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4-1" sheetId="1" state="visible" r:id="rId2"/>
    <sheet name="table s4-2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6" uniqueCount="194">
  <si>
    <t xml:space="preserve">Supplementary Table S4. The metabolic event-related genes that are involved in pollen wall development. Table S4-1 shows the fatty acid biosynthesis- and fatty acid metabolism-related genes. Table S4-2 shows the genes that are involved in the energy metabolism pathway.</t>
  </si>
  <si>
    <t xml:space="preserve">The gene list for fatty acid biosynthesis and fatty acid metabolism</t>
  </si>
  <si>
    <t xml:space="preserve">Fatty acid biosynthesis</t>
  </si>
  <si>
    <t xml:space="preserve">Gene</t>
  </si>
  <si>
    <t xml:space="preserve">Description</t>
  </si>
  <si>
    <t xml:space="preserve">RPKM-1355B-stage12</t>
  </si>
  <si>
    <t xml:space="preserve">RPKM-1355A-stage12</t>
  </si>
  <si>
    <t xml:space="preserve">RPKM-1355B-stage8</t>
  </si>
  <si>
    <t xml:space="preserve">RPKM-1355A-stage8</t>
  </si>
  <si>
    <t xml:space="preserve">log2 Ratio(1355A-stage12/1355B-stage12)</t>
  </si>
  <si>
    <t xml:space="preserve">P-Value</t>
  </si>
  <si>
    <t xml:space="preserve">FDR</t>
  </si>
  <si>
    <t xml:space="preserve">log2 Ratio(1355B-stage8/1355B-stage12)</t>
  </si>
  <si>
    <t xml:space="preserve">log2 Ratio(1355B-stage12/1355B-stage12)</t>
  </si>
  <si>
    <t xml:space="preserve">log2 Ratio(1355A-stage8/1355A-stage12)</t>
  </si>
  <si>
    <t xml:space="preserve">log2 Ratio(1355A-stage12/1355A-stage12)</t>
  </si>
  <si>
    <t xml:space="preserve">log2 Ratio(1355A-stage8/1355B-stage8)</t>
  </si>
  <si>
    <t xml:space="preserve">log2 Ratio(1355B-stage12/1355B-stage8)</t>
  </si>
  <si>
    <t xml:space="preserve">log2 Ratio(1355A-stage12/1355A-stage8)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ES849077</t>
  </si>
  <si>
    <t xml:space="preserve">AT1G08510.1 | Symbols: FATB | fatty acyl-ACP thioesterases B |chr1:2691546-2693409 REVERSE LENGTH=412</t>
  </si>
  <si>
    <t xml:space="preserve">-</t>
  </si>
  <si>
    <t xml:space="preserve">gi|8469220|sp|Q9SQI3.1|FATB_GOSHI/4.59901e-80/RecName: Full=Myristoyl-acyl carrier protein thioesterase, chloroplastic; AltName: Full=16:0-acyl-carrier protein thioesterase; Short=16:0-ACP thioesterase; AltName: Full=Acyl-[acyl-carrier-protein] hydrolase; AltName: Full=PATE; Flags: Precursor</t>
  </si>
  <si>
    <t xml:space="preserve">ES840243</t>
  </si>
  <si>
    <t xml:space="preserve">AT1G36160.2 | Symbols: ACC1 | acetyl-CoA carboxylase 1 | chr1:13534196-13543773FORWARD LENGTH=2254</t>
  </si>
  <si>
    <t xml:space="preserve">GO:0016020//membrane</t>
  </si>
  <si>
    <t xml:space="preserve">GO:0003824//catalytic activity</t>
  </si>
  <si>
    <t xml:space="preserve">GO:0006633//fatty acid biosynthetic process;GO:0009725//response to hormone stimulus;GO:0048507//meristem development;GO:0003006//reproductive developmental process</t>
  </si>
  <si>
    <t xml:space="preserve">gi|255545642|ref|XP_002513881.1|/2.66456e-103/Homomeric Acetyl-CoA Carboxylase (Hom-ACCase) [Ricinus communis]</t>
  </si>
  <si>
    <t xml:space="preserve">ES842786</t>
  </si>
  <si>
    <t xml:space="preserve">GO:0019842//vitamin binding;GO:0016421//CoA carboxylase activity;GO:0032559//adenyl ribonucleotide binding</t>
  </si>
  <si>
    <t xml:space="preserve">gi|116248673|gb|ABJ90471.1|/2.55988e-112/acetyl-CoA carboxylase [Jatropha curcas]</t>
  </si>
  <si>
    <t xml:space="preserve">ES805503</t>
  </si>
  <si>
    <t xml:space="preserve">gi|116248673|gb|ABJ90471.1|/1.81727e-138/acetyl-CoA carboxylase [Jatropha curcas]</t>
  </si>
  <si>
    <t xml:space="preserve">ES796810</t>
  </si>
  <si>
    <t xml:space="preserve">gi|116248673|gb|ABJ90471.1|/7.37814e-89/acetyl-CoA carboxylase [Jatropha curcas]</t>
  </si>
  <si>
    <t xml:space="preserve">DW482723</t>
  </si>
  <si>
    <t xml:space="preserve">gi|255545642|ref|XP_002513881.1|/9.2647e-125/Homomeric Acetyl-CoA Carboxylase (Hom-ACCase) [Ricinus communis]</t>
  </si>
  <si>
    <t xml:space="preserve">ES806303</t>
  </si>
  <si>
    <t xml:space="preserve">AT2G05990.2 | Symbols: MOD1, ENR1 | NAD(P)-binding Rossmann-fold superfamilyprotein | chr2:2322876-2324867 FORWARD LENGTH=390</t>
  </si>
  <si>
    <t xml:space="preserve">GO:0004312//fatty acid synthase activity</t>
  </si>
  <si>
    <t xml:space="preserve">GO:0006631//fatty acid metabolic process</t>
  </si>
  <si>
    <t xml:space="preserve">gi|193290686|gb|ACF17651.1|/3.55547e-117/putative enoyl-acyl-carrier-protein reductase [Capsicum annuum]</t>
  </si>
  <si>
    <t xml:space="preserve">ES818872</t>
  </si>
  <si>
    <t xml:space="preserve">GO:0008152//metabolic process</t>
  </si>
  <si>
    <t xml:space="preserve">gi|118483671|gb|ABK93729.1|/5.66236e-81/unknown [Populus trichocarpa]</t>
  </si>
  <si>
    <t xml:space="preserve">Fatty acid metabolism</t>
  </si>
  <si>
    <t xml:space="preserve">EX164385</t>
  </si>
  <si>
    <t xml:space="preserve">AT1G06290.1 | Symbols: ACX3, ATACX3 | acyl-CoA oxidase 3 | chr1:1922423-1926002FORWARD LENGTH=675</t>
  </si>
  <si>
    <t xml:space="preserve">GO:0042579//microbody</t>
  </si>
  <si>
    <t xml:space="preserve">GO:0030554//adenyl nucleotide binding;GO:0015002//heme-copper terminal oxidase activity;GO:0016634</t>
  </si>
  <si>
    <t xml:space="preserve">GO:0009062//fatty acid catabolic process</t>
  </si>
  <si>
    <t xml:space="preserve">gi|255568361|ref|XP_002525155.1|/5.41817e-88/acyl-CoA oxidase, putative [Ricinus communis]</t>
  </si>
  <si>
    <t xml:space="preserve">ES813531</t>
  </si>
  <si>
    <t xml:space="preserve">AT3G05970.1 | Symbols: LACS6, ATLACS6 | long-chain acyl-CoA synthetase 6 |chr3:1786510-1791746 REVERSE LENGTH=701</t>
  </si>
  <si>
    <t xml:space="preserve">GO:0044464//cell part</t>
  </si>
  <si>
    <t xml:space="preserve">GO:0015645//fatty acid ligase activity</t>
  </si>
  <si>
    <t xml:space="preserve">gi|255552335|ref|XP_002517212.1|/7.71355e-155/Acyl-CoA synthetase [Ricinus communis]</t>
  </si>
  <si>
    <t xml:space="preserve">DW480953</t>
  </si>
  <si>
    <t xml:space="preserve">AT4G34240.1 | Symbols: ALDH3I1, ALDH3 | aldehyde dehydrogenase 3I1 |chr4:16389801-16392633 FORWARD LENGTH=550</t>
  </si>
  <si>
    <t xml:space="preserve">GO:0009536//plastid</t>
  </si>
  <si>
    <t xml:space="preserve">GO:0004030//aldehyde dehydrogenase [NAD(P)+] activity</t>
  </si>
  <si>
    <t xml:space="preserve">GO:0009725//response to hormone stimulus;GO:0006950//response to stress;GO:0008152//metabolic process</t>
  </si>
  <si>
    <t xml:space="preserve">gi|296082609|emb|CBI21614.3|/8.98908e-57/unnamed protein product [Vitis vinifera]</t>
  </si>
  <si>
    <t xml:space="preserve">ES797791</t>
  </si>
  <si>
    <t xml:space="preserve">AT5G63620.2 | Symbols:  | GroES-like zinc-binding alcohol dehydrogenase familyprotein | chr5:25466380-25468296 REVERSE LENGTH=427</t>
  </si>
  <si>
    <t xml:space="preserve">GO:0016491//oxidoreductase activity;GO:0046914//transition metal ion binding</t>
  </si>
  <si>
    <t xml:space="preserve">gi|255544387|ref|XP_002513255.1|/3.40982e-113/alcohol dehydrogenase, putative [Ricinus communis]</t>
  </si>
  <si>
    <t xml:space="preserve">ES834402</t>
  </si>
  <si>
    <t xml:space="preserve">AT5G48230.2 | Symbols: EMB1276, ACAT2 | acetoacetyl-CoA thiolase 2 |chr5:19552570-19555122 REVERSE LENGTH=403</t>
  </si>
  <si>
    <t xml:space="preserve">GO:0016020//membrane;GO:0042579//microbody</t>
  </si>
  <si>
    <t xml:space="preserve">GO:0016453</t>
  </si>
  <si>
    <t xml:space="preserve">GO:0003006//reproductive developmental process</t>
  </si>
  <si>
    <t xml:space="preserve">gi|289552247|gb|ADD10719.1|/5.47549e-100/acetyl-CoA C-acetyltransferase protein [Camellia oleifera]</t>
  </si>
  <si>
    <t xml:space="preserve">The gene list for the energy metabolism pathway</t>
  </si>
  <si>
    <t xml:space="preserve">Starch and sucrose metabolism</t>
  </si>
  <si>
    <t xml:space="preserve">RPKM-1355B-stage7</t>
  </si>
  <si>
    <t xml:space="preserve">RPKM-1355A-stage7</t>
  </si>
  <si>
    <t xml:space="preserve">log2 Ratio(1355A-stage7/1355B-stage7)</t>
  </si>
  <si>
    <t xml:space="preserve">log2 Ratio(1355B-stage8/1355B-stage7)</t>
  </si>
  <si>
    <t xml:space="preserve">log2 Ratio(1355B-stage12/1355B-stage7)</t>
  </si>
  <si>
    <t xml:space="preserve">log2 Ratio(1355A-stage8/1355A-stage7)</t>
  </si>
  <si>
    <t xml:space="preserve">log2 Ratio(1355A-stage12/1355A-stage7)</t>
  </si>
  <si>
    <t xml:space="preserve">D88417</t>
  </si>
  <si>
    <t xml:space="preserve">AT1G64390.1 | Symbols: AtGH9C2, GH9C2 | glycosyl hydrolase 9C2 |chr1:23911329-23914642 FORWARD LENGTH=620</t>
  </si>
  <si>
    <t xml:space="preserve">GO:0016798//hydrolase activity, acting on glycosyl bonds;GO:0005488//binding</t>
  </si>
  <si>
    <t xml:space="preserve">GO:0044238//primary metabolic process</t>
  </si>
  <si>
    <t xml:space="preserve">gi|2244740|dbj|BAA21111.1|/2.27762e-165/endo-1,4-beta-glucanase [Gossypium hirsutum]</t>
  </si>
  <si>
    <t xml:space="preserve">DW486207</t>
  </si>
  <si>
    <t xml:space="preserve">AT2G18700.1 | Symbols: ATTPS11, TPS11, ATTPSB | trehalose phosphatase/synthase11 | chr2:8109043-8111799 FORWARD LENGTH=862</t>
  </si>
  <si>
    <t xml:space="preserve">GO:0043231//intracellular membrane-bounded organelle</t>
  </si>
  <si>
    <t xml:space="preserve">GO:0035251//UDP-glucosyltransferase activity;GO:0019203//carbohydrate phosphatase activity</t>
  </si>
  <si>
    <t xml:space="preserve">GO:0005991//trehalose metabolic process</t>
  </si>
  <si>
    <t xml:space="preserve">gi|15224213|ref|NP_179460.1|/7.73637e-82/ATTPS11; transferase, transferring glycosyl groups [Arabidopsis thaliana]</t>
  </si>
  <si>
    <t xml:space="preserve">DT465671</t>
  </si>
  <si>
    <t xml:space="preserve">AT2G18700.1 | Symbols: ATTPS11, TPS11, ATTPSB | trehalose phosphatase/synthase 11| chr2:8109043-8111799 FORWARD LENGTH=862</t>
  </si>
  <si>
    <t xml:space="preserve">gi|164457325|dbj|BAF98176.1|/4.53716e-111/trehalose-6-phosphate synthase [Solanum lycopersicum]</t>
  </si>
  <si>
    <t xml:space="preserve">DT551449</t>
  </si>
  <si>
    <t xml:space="preserve">AT4G17180.1 | Symbols:  | O-Glycosyl hydrolases family 17 protein |chr4:9646541-9648045 FORWARD LENGTH=475</t>
  </si>
  <si>
    <t xml:space="preserve">GO:0031410//cytoplasmic vesicle</t>
  </si>
  <si>
    <t xml:space="preserve">GO:0043167//ion binding;GO:0008422//beta-glucosidase activity</t>
  </si>
  <si>
    <t xml:space="preserve">gi|255568100|ref|XP_002525026.1|/2.73611e-104/Glucan endo-1,3-beta-glucosidase precursor, putative [Ricinus communis]</t>
  </si>
  <si>
    <t xml:space="preserve">CO499430</t>
  </si>
  <si>
    <t xml:space="preserve">AT4G33330.2 | Symbols: PGSIP3, GUX2 | plant glycogenin-like starch initiationprotein 3 | chr4:16059754-16063061 REVERSE LENGTH=626</t>
  </si>
  <si>
    <t xml:space="preserve">GO:0016757//transferase activity, transferring glycosyl groups</t>
  </si>
  <si>
    <t xml:space="preserve">gi|255538316|ref|XP_002510223.1|/3.43941e-21/glycogenin, putative [Ricinus communis]</t>
  </si>
  <si>
    <t xml:space="preserve">DT559271</t>
  </si>
  <si>
    <t xml:space="preserve">AT2G26600.1 | Symbols:  | Glycosyl hydrolase superfamily protein |chr2:11316727-11318215 FORWARD LENGTH=388</t>
  </si>
  <si>
    <t xml:space="preserve">GO:0004553//hydrolase activity, hydrolyzing O-glycosyl compounds;GO:0043167//ion binding</t>
  </si>
  <si>
    <t xml:space="preserve">gi|62999433|gb|AAY25165.1|/5.98839e-107/beta-1,3-glucanase 1 [Ziziphus jujuba]</t>
  </si>
  <si>
    <t xml:space="preserve">EX165210</t>
  </si>
  <si>
    <t xml:space="preserve">AT1G61820.3 | Symbols: BGLU46 | beta glucosidase 46 | chr1:22836707-22838444FORWARD LENGTH=377</t>
  </si>
  <si>
    <t xml:space="preserve">GO:0008422//beta-glucosidase activity</t>
  </si>
  <si>
    <t xml:space="preserve">GO:0009699//phenylpropanoid biosynthetic process</t>
  </si>
  <si>
    <t xml:space="preserve">gi|302144081|emb|CBI23186.3|/1.84182e-112/unnamed protein product [Vitis vinifera]</t>
  </si>
  <si>
    <t xml:space="preserve">ES849353</t>
  </si>
  <si>
    <t xml:space="preserve">AT4G02290.1 | Symbols: AtGH9B13, GH9B13 | glycosyl hydrolase 9B13 |chr4:1002654-1005125 REVERSE LENGTH=516</t>
  </si>
  <si>
    <t xml:space="preserve">GO:0004553//hydrolase activity, hydrolyzing O-glycosyl compounds</t>
  </si>
  <si>
    <t xml:space="preserve">GO:0044238//primary metabolic process;GO:0051707//response to other organism;GO:0007275//multicellular organismal development</t>
  </si>
  <si>
    <t xml:space="preserve">gi|297743914|emb|CBI36884.3|/5.63781e-78/unnamed protein product [Vitis vinifera]</t>
  </si>
  <si>
    <t xml:space="preserve">GQ292790</t>
  </si>
  <si>
    <t xml:space="preserve">AT4G00110.1 | Symbols: GAE3 | UDP-D-glucuronate 4-epimerase 3 | chr4:38702-39994REVERSE LENGTH=430</t>
  </si>
  <si>
    <t xml:space="preserve">GO:0048037//cofactor binding;GO:0016857//racemase and epimerase activity, acting on carbohydrates and derivatives</t>
  </si>
  <si>
    <t xml:space="preserve">GO:0006139//nucleobase, nucleoside, nucleotide and nucleic acid metabolic process</t>
  </si>
  <si>
    <t xml:space="preserve">gi|283488499|gb|ADB24771.1|/0/UDP-D-glucuronic acid 4-epimerase [Gossypium hirsutum]</t>
  </si>
  <si>
    <t xml:space="preserve">DN827579</t>
  </si>
  <si>
    <t xml:space="preserve">AT1G11260.1 | Symbols: STP1, ATSTP1 | sugar transporter 1 |chr1:3777460-3780133 FORWARD LENGTH=522</t>
  </si>
  <si>
    <t xml:space="preserve">GO:0043231//intracellular membrane-bounded organelle;GO:0031224//intrinsic to membrane</t>
  </si>
  <si>
    <t xml:space="preserve">GO:0016628//oxidoreductase activity, acting on the CH-CH group of donors, NAD or NADP as acceptor;GO:0005402</t>
  </si>
  <si>
    <t xml:space="preserve">GO:0009725//response to hormone stimulus;GO:0016049//cell growth;GO:0006810//transport;GO:0008152//metabolic process</t>
  </si>
  <si>
    <t xml:space="preserve">gi|57283538|emb|CAG27609.1|/1.08492e-87/monosaccharide transporter [Populus tremula x Populus tremuloides]</t>
  </si>
  <si>
    <t xml:space="preserve">DW508622</t>
  </si>
  <si>
    <t xml:space="preserve">AT1G77210.2 | Symbols: STP14 | sugar transporter 14 | chr1:29009036-29010980REVERSE LENGTH=504</t>
  </si>
  <si>
    <t xml:space="preserve">GO:0031224//intrinsic to membrane</t>
  </si>
  <si>
    <t xml:space="preserve">GO:0016628//oxidoreductase activity, acting on the CH-CH group of donors, NAD or NADP as acceptor;GO:0022857//transmembrane transporter activity</t>
  </si>
  <si>
    <t xml:space="preserve">GO:0008152//metabolic process;GO:0006810//transport</t>
  </si>
  <si>
    <t xml:space="preserve">gi|255552117|ref|XP_002517103.1|/4.15836e-34/sugar transporter, putative [Ricinus communis]</t>
  </si>
  <si>
    <t xml:space="preserve">Glycolysis / Gluconeogenesis</t>
  </si>
  <si>
    <t xml:space="preserve">ES806842</t>
  </si>
  <si>
    <t xml:space="preserve">AT1G55320.1 | Symbols: AAE18 | acyl-activating enzyme 18 |chr1:20633371-20636659 FORWARD LENGTH=727</t>
  </si>
  <si>
    <t xml:space="preserve">GO:0016405//CoA-ligase activity</t>
  </si>
  <si>
    <t xml:space="preserve">GO:0042445//hormone metabolic process</t>
  </si>
  <si>
    <t xml:space="preserve">gi|145336784|ref|NP_175929.3|/2.46285e-103/AAE18 (ACYL-ACTIVATING ENZYME 18); catalytic/ ligase [Arabidopsis thaliana]</t>
  </si>
  <si>
    <t xml:space="preserve">DT459780</t>
  </si>
  <si>
    <t xml:space="preserve">AT1G55320.2 | Symbols: AAE18 | acyl-activating enzyme 18 |chr1:20634194-20636659 FORWARD LENGTH=511</t>
  </si>
  <si>
    <t xml:space="preserve">gi|297746452|emb|CBI16508.3|/1.51132e-82/unnamed protein product [Vitis vinifera]</t>
  </si>
  <si>
    <t xml:space="preserve">ES800829</t>
  </si>
  <si>
    <t xml:space="preserve">AT3G25860.1 | Symbols: LTA2, PLE2 | 2-oxoacid dehydrogenases acyltransferasefamily protein | chr3:9460632-9462585 FORWARD LENGTH=480</t>
  </si>
  <si>
    <t xml:space="preserve">GO:0009526//plastid envelope;GO:0005840//ribosome;GO:0009532//plastid stroma</t>
  </si>
  <si>
    <t xml:space="preserve">GO:0016418</t>
  </si>
  <si>
    <t xml:space="preserve">gi|15230922|ref|NP_189215.1|/3.23283e-73/LTA2; dihydrolipoyllysine-residue acetyltransferase [Arabidopsis thaliana]</t>
  </si>
  <si>
    <t xml:space="preserve">ES799774</t>
  </si>
  <si>
    <t xml:space="preserve">AT4G16155.1 | Symbols:  | dihydrolipoyl dehydrogenases | chr4:9153570-9157322REVERSE LENGTH=630</t>
  </si>
  <si>
    <t xml:space="preserve">GO:0031981//nuclear lumen;GO:0009532//plastid stroma;GO:0009526//plastid envelope</t>
  </si>
  <si>
    <t xml:space="preserve">GO:0030554//adenyl nucleotide binding;GO:0016668//oxidoreductase activity, acting on sulfur group of donors, NAD or NADP as acceptor</t>
  </si>
  <si>
    <t xml:space="preserve">GO:0006085//acetyl-CoA biosynthetic process;GO:0019725//cellular homeostasis</t>
  </si>
  <si>
    <t xml:space="preserve">gi|255556334|ref|XP_002519201.1|/1.01753e-135/dihydrolipoamide dehydrogenase, putative [Ricinus communis]</t>
  </si>
  <si>
    <t xml:space="preserve">ES824346</t>
  </si>
  <si>
    <t xml:space="preserve">AT1G01090.1 | Symbols: PDH-E1 ALPHA | pyruvate dehydrogenase E1 alpha |chr1:47705-49166 REVERSE LENGTH=428</t>
  </si>
  <si>
    <t xml:space="preserve">GO:0016491//oxidoreductase activity</t>
  </si>
  <si>
    <t xml:space="preserve">gi|255646359|gb|ACU23659.1|/2.08884e-60/unknown [Glycine max]</t>
  </si>
  <si>
    <t xml:space="preserve">EX170360</t>
  </si>
  <si>
    <t xml:space="preserve">AT2G36460.1 | Symbols:  | Aldolase superfamily protein | chr2:15296929-15298387REVERSE LENGTH=358</t>
  </si>
  <si>
    <t xml:space="preserve">GO:0030312//external encapsulating structure;GO:0031967;GO:0031981//nuclear lumen;GO:0009536//plastid;GO:0005576//extracellular region;GO:0016020//membrane</t>
  </si>
  <si>
    <t xml:space="preserve">GO:0016829//lyase activity;GO:0046914//transition metal ion binding</t>
  </si>
  <si>
    <t xml:space="preserve">GO:0010038//response to metal ion;GO:0006970//response to osmotic stress;GO:0008152//metabolic process</t>
  </si>
  <si>
    <t xml:space="preserve">gi|15227981|ref|NP_181187.1|/2.81345e-25/fructose-bisphosphate aldolase, putative [Arabidopsis thaliana]</t>
  </si>
  <si>
    <t xml:space="preserve">ES841674</t>
  </si>
  <si>
    <t xml:space="preserve">AT1G22170.1 | Symbols:  | Phosphoglycerate mutase family protein |chr1:7826603-7828055 FORWARD LENGTH=334</t>
  </si>
  <si>
    <t xml:space="preserve">GO:0004619//phosphoglycerate mutase activity</t>
  </si>
  <si>
    <t xml:space="preserve">GO:0006007//glucose catabolic process</t>
  </si>
  <si>
    <t xml:space="preserve">gi|255545652|ref|XP_002513886.1|/2.37626e-47/phosphoglycerate mutase, putative [Ricinus communis]</t>
  </si>
  <si>
    <t xml:space="preserve">Pyruvate metabolism</t>
  </si>
  <si>
    <t xml:space="preserve">X52305</t>
  </si>
  <si>
    <t xml:space="preserve">AT5G03860.2 | Symbols: MLS | malate synthase | chr5:1032276-1034527 REVERSELENGTH=562</t>
  </si>
  <si>
    <t xml:space="preserve">GO:0005777//peroxisome</t>
  </si>
  <si>
    <t xml:space="preserve">GO:0016747//transferase activity, transferring acyl groups other than amino-acyl groups;GO:0046912//transferase activity, transferring acyl groups, acyl groups converted into alkyl on transfer</t>
  </si>
  <si>
    <t xml:space="preserve">GO:0009060//aerobic respiration;GO:0044262//cellular carbohydrate metabolic process</t>
  </si>
  <si>
    <t xml:space="preserve">gi|126770|sp|P17432.1|MASY_GOSHI/0/RecName: Full=Malate synthase, glyoxysomal</t>
  </si>
  <si>
    <t xml:space="preserve">DN781387</t>
  </si>
  <si>
    <t xml:space="preserve">AT4G15530.6 | Symbols: PPDK | pyruvate orthophosphate dikinase |chr4:8864828-8870748 REVERSE LENGTH=963</t>
  </si>
  <si>
    <t xml:space="preserve">GO:0009532//plastid stroma</t>
  </si>
  <si>
    <t xml:space="preserve">GO:0043169//cation binding;GO:0032559//adenyl ribonucleotide binding;GO:0016781//phosphotransferase activity, paired acceptors</t>
  </si>
  <si>
    <t xml:space="preserve">GO:0006796//phosphate metabolic process</t>
  </si>
  <si>
    <t xml:space="preserve">gi|297736949|emb|CBI26150.3|/2.10484e-120/unnamed protein product [Vitis vinifera]</t>
  </si>
  <si>
    <t xml:space="preserve">ES820489</t>
  </si>
  <si>
    <t xml:space="preserve">AT5G35360.3 | Symbols: CAC2 | acetyl Co-enzyme a carboxylase biotin carboxylasesubunit | chr5:13584300-13588163 FORWARD LENGTH=555</t>
  </si>
  <si>
    <t xml:space="preserve">GO:0009526//plastid envelope;GO:0009532//plastid stroma</t>
  </si>
  <si>
    <t xml:space="preserve">GO:0016421//CoA carboxylase activity;GO:0005488//binding;GO:0016879//ligase activity, forming carbon-nitrogen bonds</t>
  </si>
  <si>
    <t xml:space="preserve">gi|145910320|gb|ABP98813.1|/9.74043e-81/chloroplast biotin carboxylase [Gossypium hirsutum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color rgb="FF000000"/>
      <name val="Times New Roman"/>
      <family val="1"/>
    </font>
    <font>
      <sz val="16"/>
      <color rgb="FF000000"/>
      <name val="Arial"/>
      <family val="2"/>
    </font>
    <font>
      <b val="true"/>
      <sz val="16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6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0066CC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1.87"/>
    <col collapsed="false" customWidth="true" hidden="false" outlineLevel="0" max="2" min="2" style="0" width="46.99"/>
  </cols>
  <sheetData>
    <row r="1" customFormat="false" ht="13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3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3.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</row>
    <row r="4" customFormat="false" ht="13.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</row>
    <row r="5" customFormat="false" ht="13.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</row>
    <row r="6" customFormat="false" ht="13.5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</row>
    <row r="7" customFormat="false" ht="13.5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</row>
    <row r="8" customFormat="false" ht="13.5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</row>
    <row r="13" customFormat="false" ht="20.25" hidden="false" customHeight="false" outlineLevel="0" collapsed="false">
      <c r="A13" s="2" t="s">
        <v>1</v>
      </c>
      <c r="B13" s="2"/>
      <c r="C13" s="2"/>
      <c r="D13" s="2"/>
      <c r="E13" s="2"/>
      <c r="F13" s="2"/>
      <c r="G13" s="2"/>
      <c r="H13" s="2"/>
      <c r="I13" s="3"/>
      <c r="J13" s="3"/>
    </row>
    <row r="16" customFormat="false" ht="20.25" hidden="false" customHeight="false" outlineLevel="0" collapsed="false">
      <c r="A16" s="4" t="s">
        <v>2</v>
      </c>
    </row>
    <row r="17" s="5" customFormat="true" ht="15" hidden="false" customHeight="false" outlineLevel="0" collapsed="false">
      <c r="A17" s="5" t="s">
        <v>3</v>
      </c>
      <c r="B17" s="5" t="s">
        <v>4</v>
      </c>
      <c r="C17" s="5" t="s">
        <v>5</v>
      </c>
      <c r="D17" s="5" t="s">
        <v>6</v>
      </c>
      <c r="E17" s="5" t="s">
        <v>7</v>
      </c>
      <c r="F17" s="5" t="s">
        <v>8</v>
      </c>
      <c r="G17" s="5" t="s">
        <v>5</v>
      </c>
      <c r="H17" s="5" t="s">
        <v>6</v>
      </c>
      <c r="I17" s="5" t="s">
        <v>9</v>
      </c>
      <c r="J17" s="5" t="s">
        <v>10</v>
      </c>
      <c r="K17" s="5" t="s">
        <v>11</v>
      </c>
      <c r="L17" s="5" t="s">
        <v>12</v>
      </c>
      <c r="M17" s="5" t="s">
        <v>10</v>
      </c>
      <c r="N17" s="5" t="s">
        <v>11</v>
      </c>
      <c r="O17" s="5" t="s">
        <v>13</v>
      </c>
      <c r="P17" s="5" t="s">
        <v>10</v>
      </c>
      <c r="Q17" s="5" t="s">
        <v>11</v>
      </c>
      <c r="R17" s="5" t="s">
        <v>14</v>
      </c>
      <c r="S17" s="5" t="s">
        <v>10</v>
      </c>
      <c r="T17" s="5" t="s">
        <v>11</v>
      </c>
      <c r="U17" s="5" t="s">
        <v>15</v>
      </c>
      <c r="V17" s="5" t="s">
        <v>10</v>
      </c>
      <c r="W17" s="5" t="s">
        <v>11</v>
      </c>
      <c r="X17" s="5" t="s">
        <v>16</v>
      </c>
      <c r="Y17" s="5" t="s">
        <v>10</v>
      </c>
      <c r="Z17" s="5" t="s">
        <v>11</v>
      </c>
      <c r="AA17" s="5" t="s">
        <v>17</v>
      </c>
      <c r="AB17" s="5" t="s">
        <v>10</v>
      </c>
      <c r="AC17" s="5" t="s">
        <v>11</v>
      </c>
      <c r="AD17" s="5" t="s">
        <v>18</v>
      </c>
      <c r="AE17" s="5" t="s">
        <v>10</v>
      </c>
      <c r="AF17" s="5" t="s">
        <v>11</v>
      </c>
      <c r="AG17" s="5" t="s">
        <v>9</v>
      </c>
      <c r="AH17" s="5" t="s">
        <v>10</v>
      </c>
      <c r="AI17" s="5" t="s">
        <v>11</v>
      </c>
      <c r="AJ17" s="5" t="s">
        <v>4</v>
      </c>
      <c r="AK17" s="5" t="s">
        <v>19</v>
      </c>
      <c r="AL17" s="5" t="s">
        <v>20</v>
      </c>
      <c r="AM17" s="5" t="s">
        <v>21</v>
      </c>
      <c r="AN17" s="5" t="s">
        <v>22</v>
      </c>
    </row>
    <row r="18" s="5" customFormat="true" ht="15" hidden="false" customHeight="false" outlineLevel="0" collapsed="false">
      <c r="A18" s="6" t="s">
        <v>23</v>
      </c>
      <c r="B18" s="5" t="s">
        <v>24</v>
      </c>
      <c r="C18" s="5" t="n">
        <v>32.84760963</v>
      </c>
      <c r="D18" s="5" t="n">
        <v>13.89090403</v>
      </c>
      <c r="E18" s="5" t="n">
        <v>16.75915036</v>
      </c>
      <c r="F18" s="5" t="n">
        <v>16.5066633</v>
      </c>
      <c r="G18" s="5" t="n">
        <v>6.947339169</v>
      </c>
      <c r="H18" s="5" t="n">
        <v>1.575033774</v>
      </c>
      <c r="I18" s="7" t="n">
        <v>-1.241647893</v>
      </c>
      <c r="J18" s="5" t="n">
        <v>1.94E-007</v>
      </c>
      <c r="K18" s="5" t="n">
        <v>5.12E-006</v>
      </c>
      <c r="L18" s="5" t="n">
        <v>-0.970839376</v>
      </c>
      <c r="M18" s="5" t="n">
        <v>2.65E-005</v>
      </c>
      <c r="N18" s="5" t="n">
        <v>0.000514108</v>
      </c>
      <c r="O18" s="5" t="n">
        <v>-2.241255951</v>
      </c>
      <c r="P18" s="8" t="n">
        <v>1.49E-014</v>
      </c>
      <c r="Q18" s="8" t="n">
        <v>5.68E-014</v>
      </c>
      <c r="R18" s="5" t="n">
        <v>0.248908025</v>
      </c>
      <c r="S18" s="5" t="n">
        <v>0.38468</v>
      </c>
      <c r="T18" s="5" t="n">
        <v>0.649260299</v>
      </c>
      <c r="U18" s="5" t="n">
        <v>-3.140685824</v>
      </c>
      <c r="V18" s="8" t="n">
        <v>2.07E-010</v>
      </c>
      <c r="W18" s="8" t="n">
        <v>5.46E-010</v>
      </c>
      <c r="X18" s="7" t="n">
        <v>-0.021900491</v>
      </c>
      <c r="Y18" s="5" t="n">
        <v>0.937336</v>
      </c>
      <c r="Z18" s="5" t="n">
        <v>0.987805632</v>
      </c>
      <c r="AA18" s="5" t="n">
        <v>-1.270416574</v>
      </c>
      <c r="AB18" s="5" t="n">
        <v>0.000276554</v>
      </c>
      <c r="AC18" s="5" t="n">
        <v>0.000455759</v>
      </c>
      <c r="AD18" s="5" t="n">
        <v>-3.389593849</v>
      </c>
      <c r="AE18" s="8" t="n">
        <v>1.06E-012</v>
      </c>
      <c r="AF18" s="8" t="n">
        <v>3.37E-012</v>
      </c>
      <c r="AG18" s="7" t="n">
        <v>-2.141077766</v>
      </c>
      <c r="AH18" s="5" t="n">
        <v>0.000405454</v>
      </c>
      <c r="AI18" s="5" t="n">
        <v>0.001966288</v>
      </c>
      <c r="AJ18" s="5" t="s">
        <v>25</v>
      </c>
      <c r="AK18" s="5" t="s">
        <v>25</v>
      </c>
      <c r="AL18" s="5" t="s">
        <v>25</v>
      </c>
      <c r="AM18" s="5" t="s">
        <v>25</v>
      </c>
      <c r="AN18" s="9" t="s">
        <v>26</v>
      </c>
    </row>
    <row r="19" s="7" customFormat="true" ht="15" hidden="false" customHeight="false" outlineLevel="0" collapsed="false">
      <c r="A19" s="10" t="s">
        <v>27</v>
      </c>
      <c r="B19" s="7" t="s">
        <v>28</v>
      </c>
      <c r="C19" s="7" t="n">
        <v>122.8915952</v>
      </c>
      <c r="D19" s="7" t="n">
        <v>56.44671485</v>
      </c>
      <c r="E19" s="7" t="n">
        <v>461.9305609</v>
      </c>
      <c r="F19" s="7" t="n">
        <v>439.5474221</v>
      </c>
      <c r="G19" s="7" t="n">
        <v>4.297323197</v>
      </c>
      <c r="H19" s="7" t="n">
        <v>2.381494367</v>
      </c>
      <c r="I19" s="7" t="n">
        <v>-1.122424726</v>
      </c>
      <c r="J19" s="11" t="n">
        <v>1.35E-022</v>
      </c>
      <c r="K19" s="11" t="n">
        <v>1.39E-020</v>
      </c>
      <c r="L19" s="7" t="n">
        <v>1.910289746</v>
      </c>
      <c r="M19" s="11" t="n">
        <v>3.83E-013</v>
      </c>
      <c r="N19" s="11" t="n">
        <v>2.56E-011</v>
      </c>
      <c r="O19" s="7" t="n">
        <v>-4.837804156</v>
      </c>
      <c r="P19" s="11" t="n">
        <v>1.6E-109</v>
      </c>
      <c r="Q19" s="11" t="n">
        <v>3.38E-108</v>
      </c>
      <c r="R19" s="7" t="n">
        <v>2.961057299</v>
      </c>
      <c r="S19" s="7" t="n">
        <v>0</v>
      </c>
      <c r="T19" s="7" t="n">
        <v>0</v>
      </c>
      <c r="U19" s="7" t="n">
        <v>-4.566950579</v>
      </c>
      <c r="V19" s="11" t="n">
        <v>5.03E-056</v>
      </c>
      <c r="W19" s="11" t="n">
        <v>5.58E-055</v>
      </c>
      <c r="X19" s="7" t="n">
        <v>-0.071657173</v>
      </c>
      <c r="Y19" s="7" t="n">
        <v>0.156617</v>
      </c>
      <c r="Z19" s="7" t="n">
        <v>0.473395238</v>
      </c>
      <c r="AA19" s="7" t="n">
        <v>-6.748093902</v>
      </c>
      <c r="AB19" s="7" t="n">
        <v>0</v>
      </c>
      <c r="AC19" s="7" t="n">
        <v>0</v>
      </c>
      <c r="AD19" s="7" t="n">
        <v>-7.528007878</v>
      </c>
      <c r="AE19" s="7" t="n">
        <v>0</v>
      </c>
      <c r="AF19" s="7" t="n">
        <v>0</v>
      </c>
      <c r="AG19" s="7" t="n">
        <v>-0.851571149</v>
      </c>
      <c r="AH19" s="7" t="n">
        <v>0.1456954</v>
      </c>
      <c r="AI19" s="7" t="n">
        <v>0.295915995</v>
      </c>
      <c r="AJ19" s="7" t="s">
        <v>25</v>
      </c>
      <c r="AK19" s="7" t="s">
        <v>29</v>
      </c>
      <c r="AL19" s="7" t="s">
        <v>30</v>
      </c>
      <c r="AM19" s="7" t="s">
        <v>31</v>
      </c>
      <c r="AN19" s="7" t="s">
        <v>32</v>
      </c>
    </row>
    <row r="20" s="5" customFormat="true" ht="15" hidden="false" customHeight="false" outlineLevel="0" collapsed="false">
      <c r="A20" s="5" t="s">
        <v>33</v>
      </c>
      <c r="B20" s="5" t="s">
        <v>28</v>
      </c>
      <c r="C20" s="5" t="n">
        <v>77.69759617</v>
      </c>
      <c r="D20" s="5" t="n">
        <v>38.08098302</v>
      </c>
      <c r="E20" s="5" t="n">
        <v>119.6634661</v>
      </c>
      <c r="F20" s="5" t="n">
        <v>141.4122245</v>
      </c>
      <c r="G20" s="5" t="n">
        <v>0.649284034</v>
      </c>
      <c r="H20" s="5" t="n">
        <v>1.0794624</v>
      </c>
      <c r="I20" s="7" t="n">
        <v>-1.028799244</v>
      </c>
      <c r="J20" s="5" t="n">
        <v>1.57E-006</v>
      </c>
      <c r="K20" s="5" t="n">
        <v>3.55E-005</v>
      </c>
      <c r="L20" s="5" t="n">
        <v>0.623040887</v>
      </c>
      <c r="M20" s="5" t="n">
        <v>0.000127745</v>
      </c>
      <c r="N20" s="5" t="n">
        <v>0.002048981</v>
      </c>
      <c r="O20" s="5" t="n">
        <v>-6.90287642</v>
      </c>
      <c r="P20" s="8" t="n">
        <v>9.51E-036</v>
      </c>
      <c r="Q20" s="8" t="n">
        <v>8.07E-035</v>
      </c>
      <c r="R20" s="5" t="n">
        <v>1.892764215</v>
      </c>
      <c r="S20" s="5" t="n">
        <v>0</v>
      </c>
      <c r="T20" s="5" t="n">
        <v>0</v>
      </c>
      <c r="U20" s="5" t="n">
        <v>-5.140685824</v>
      </c>
      <c r="V20" s="8" t="n">
        <v>1.32E-018</v>
      </c>
      <c r="W20" s="8" t="n">
        <v>5.82E-018</v>
      </c>
      <c r="X20" s="7" t="n">
        <v>0.240924083</v>
      </c>
      <c r="Y20" s="5" t="n">
        <v>0.0895202</v>
      </c>
      <c r="Z20" s="5" t="n">
        <v>0.355991815</v>
      </c>
      <c r="AA20" s="5" t="n">
        <v>-7.525917307</v>
      </c>
      <c r="AB20" s="8" t="n">
        <v>9.07E-055</v>
      </c>
      <c r="AC20" s="8" t="n">
        <v>1.31E-053</v>
      </c>
      <c r="AD20" s="5" t="n">
        <v>-7.033450039</v>
      </c>
      <c r="AE20" s="8" t="n">
        <v>2.45E-072</v>
      </c>
      <c r="AF20" s="8" t="n">
        <v>3.43E-071</v>
      </c>
      <c r="AG20" s="7" t="n">
        <v>0.733391352</v>
      </c>
      <c r="AH20" s="5" t="n">
        <v>0.76952</v>
      </c>
      <c r="AI20" s="5" t="n">
        <v>0.865355955</v>
      </c>
      <c r="AJ20" s="5" t="s">
        <v>25</v>
      </c>
      <c r="AK20" s="5" t="s">
        <v>29</v>
      </c>
      <c r="AL20" s="5" t="s">
        <v>34</v>
      </c>
      <c r="AM20" s="5" t="s">
        <v>31</v>
      </c>
      <c r="AN20" s="5" t="s">
        <v>35</v>
      </c>
    </row>
    <row r="21" s="5" customFormat="true" ht="15" hidden="false" customHeight="false" outlineLevel="0" collapsed="false">
      <c r="A21" s="5" t="s">
        <v>36</v>
      </c>
      <c r="B21" s="5" t="e">
        <f aca="false">NA()</f>
        <v>#N/A</v>
      </c>
      <c r="C21" s="5" t="n">
        <v>129.5704863</v>
      </c>
      <c r="D21" s="5" t="n">
        <v>67.81881589</v>
      </c>
      <c r="E21" s="5" t="n">
        <v>478.5830416</v>
      </c>
      <c r="F21" s="5" t="n">
        <v>507.0017645</v>
      </c>
      <c r="G21" s="5" t="n">
        <v>2.416465798</v>
      </c>
      <c r="H21" s="5" t="n">
        <v>5.021846816</v>
      </c>
      <c r="I21" s="7" t="n">
        <v>-0.933979637</v>
      </c>
      <c r="J21" s="8" t="n">
        <v>4.13E-017</v>
      </c>
      <c r="K21" s="8" t="n">
        <v>3.56E-015</v>
      </c>
      <c r="L21" s="5" t="n">
        <v>1.88503214</v>
      </c>
      <c r="M21" s="8" t="n">
        <v>3.83E-013</v>
      </c>
      <c r="N21" s="8" t="n">
        <v>2.55E-011</v>
      </c>
      <c r="O21" s="5" t="n">
        <v>-5.744694751</v>
      </c>
      <c r="P21" s="8" t="n">
        <v>1.52E-118</v>
      </c>
      <c r="Q21" s="8" t="n">
        <v>3.38E-117</v>
      </c>
      <c r="R21" s="5" t="n">
        <v>2.902233268</v>
      </c>
      <c r="S21" s="8" t="n">
        <v>2.68E-013</v>
      </c>
      <c r="T21" s="8" t="n">
        <v>1.31E-011</v>
      </c>
      <c r="U21" s="5" t="n">
        <v>-3.755395668</v>
      </c>
      <c r="V21" s="8" t="n">
        <v>1.35E-055</v>
      </c>
      <c r="W21" s="8" t="n">
        <v>1.48E-054</v>
      </c>
      <c r="X21" s="7" t="n">
        <v>0.083221492</v>
      </c>
      <c r="Y21" s="5" t="n">
        <v>0.0938782</v>
      </c>
      <c r="Z21" s="5" t="n">
        <v>0.364164886</v>
      </c>
      <c r="AA21" s="5" t="n">
        <v>-7.629726891</v>
      </c>
      <c r="AB21" s="5" t="n">
        <v>0</v>
      </c>
      <c r="AC21" s="5" t="n">
        <v>0</v>
      </c>
      <c r="AD21" s="5" t="n">
        <v>-6.657628936</v>
      </c>
      <c r="AE21" s="5" t="n">
        <v>0</v>
      </c>
      <c r="AF21" s="5" t="n">
        <v>0</v>
      </c>
      <c r="AG21" s="7" t="n">
        <v>1.055319447</v>
      </c>
      <c r="AH21" s="5" t="n">
        <v>0.0779638</v>
      </c>
      <c r="AI21" s="5" t="n">
        <v>0.182745735</v>
      </c>
      <c r="AJ21" s="5" t="s">
        <v>25</v>
      </c>
      <c r="AK21" s="5" t="s">
        <v>29</v>
      </c>
      <c r="AL21" s="5" t="s">
        <v>34</v>
      </c>
      <c r="AM21" s="5" t="s">
        <v>31</v>
      </c>
      <c r="AN21" s="5" t="s">
        <v>37</v>
      </c>
    </row>
    <row r="22" s="5" customFormat="true" ht="15" hidden="false" customHeight="false" outlineLevel="0" collapsed="false">
      <c r="A22" s="5" t="s">
        <v>38</v>
      </c>
      <c r="B22" s="5" t="e">
        <f aca="false">NA()</f>
        <v>#N/A</v>
      </c>
      <c r="C22" s="5" t="n">
        <v>250.5838957</v>
      </c>
      <c r="D22" s="5" t="n">
        <v>131.0868759</v>
      </c>
      <c r="E22" s="5" t="n">
        <v>1115.756586</v>
      </c>
      <c r="F22" s="5" t="n">
        <v>961.9252146</v>
      </c>
      <c r="G22" s="5" t="n">
        <v>4.411008996</v>
      </c>
      <c r="H22" s="5" t="n">
        <v>10.73832551</v>
      </c>
      <c r="I22" s="7" t="n">
        <v>-0.934770446</v>
      </c>
      <c r="J22" s="8" t="n">
        <v>2.03E-030</v>
      </c>
      <c r="K22" s="8" t="n">
        <v>2.68E-028</v>
      </c>
      <c r="L22" s="5" t="n">
        <v>2.154656718</v>
      </c>
      <c r="M22" s="5" t="n">
        <v>0</v>
      </c>
      <c r="N22" s="5" t="n">
        <v>0</v>
      </c>
      <c r="O22" s="5" t="n">
        <v>-5.828041187</v>
      </c>
      <c r="P22" s="8" t="n">
        <v>8.16E-220</v>
      </c>
      <c r="Q22" s="8" t="n">
        <v>2.56E-218</v>
      </c>
      <c r="R22" s="5" t="n">
        <v>2.875401481</v>
      </c>
      <c r="S22" s="8" t="n">
        <v>6.37E-013</v>
      </c>
      <c r="T22" s="8" t="n">
        <v>2.77E-011</v>
      </c>
      <c r="U22" s="5" t="n">
        <v>-3.609682307</v>
      </c>
      <c r="V22" s="8" t="n">
        <v>1.8E-098</v>
      </c>
      <c r="W22" s="8" t="n">
        <v>2.91E-097</v>
      </c>
      <c r="X22" s="7" t="n">
        <v>-0.214025683</v>
      </c>
      <c r="Y22" s="8" t="n">
        <v>9.47E-010</v>
      </c>
      <c r="Z22" s="8" t="n">
        <v>5.26E-008</v>
      </c>
      <c r="AA22" s="5" t="n">
        <v>-7.982697905</v>
      </c>
      <c r="AB22" s="5" t="n">
        <v>0</v>
      </c>
      <c r="AC22" s="5" t="n">
        <v>0</v>
      </c>
      <c r="AD22" s="5" t="n">
        <v>-6.485083788</v>
      </c>
      <c r="AE22" s="5" t="n">
        <v>0</v>
      </c>
      <c r="AF22" s="5" t="n">
        <v>0</v>
      </c>
      <c r="AG22" s="7" t="n">
        <v>1.283588434</v>
      </c>
      <c r="AH22" s="5" t="n">
        <v>0.00268638</v>
      </c>
      <c r="AI22" s="5" t="n">
        <v>0.010716195</v>
      </c>
      <c r="AJ22" s="5" t="s">
        <v>25</v>
      </c>
      <c r="AK22" s="5" t="s">
        <v>29</v>
      </c>
      <c r="AL22" s="5" t="s">
        <v>34</v>
      </c>
      <c r="AM22" s="5" t="s">
        <v>31</v>
      </c>
      <c r="AN22" s="5" t="s">
        <v>39</v>
      </c>
    </row>
    <row r="23" s="5" customFormat="true" ht="15" hidden="false" customHeight="false" outlineLevel="0" collapsed="false">
      <c r="A23" s="5" t="s">
        <v>40</v>
      </c>
      <c r="B23" s="5" t="e">
        <f aca="false">NA()</f>
        <v>#N/A</v>
      </c>
      <c r="C23" s="5" t="n">
        <v>57.32584828</v>
      </c>
      <c r="D23" s="5" t="n">
        <v>29.16029473</v>
      </c>
      <c r="E23" s="5" t="n">
        <v>104.3928755</v>
      </c>
      <c r="F23" s="5" t="n">
        <v>136.845499</v>
      </c>
      <c r="G23" s="5" t="n">
        <v>0.909139259</v>
      </c>
      <c r="H23" s="5" t="n">
        <v>2.26722419</v>
      </c>
      <c r="I23" s="7" t="n">
        <v>-0.975180497</v>
      </c>
      <c r="J23" s="5" t="n">
        <v>2.39E-006</v>
      </c>
      <c r="K23" s="5" t="n">
        <v>5.2E-005</v>
      </c>
      <c r="L23" s="5" t="n">
        <v>0.864765553</v>
      </c>
      <c r="M23" s="8" t="n">
        <v>1.24E-008</v>
      </c>
      <c r="N23" s="5" t="n">
        <v>4.43E-007</v>
      </c>
      <c r="O23" s="5" t="n">
        <v>-5.97854069</v>
      </c>
      <c r="P23" s="8" t="n">
        <v>3.51E-036</v>
      </c>
      <c r="Q23" s="8" t="n">
        <v>3E-035</v>
      </c>
      <c r="R23" s="5" t="n">
        <v>2.230470777</v>
      </c>
      <c r="S23" s="5" t="n">
        <v>0</v>
      </c>
      <c r="T23" s="5" t="n">
        <v>0</v>
      </c>
      <c r="U23" s="5" t="n">
        <v>-3.68500634</v>
      </c>
      <c r="V23" s="8" t="n">
        <v>1.3E-016</v>
      </c>
      <c r="W23" s="8" t="n">
        <v>5.25E-016</v>
      </c>
      <c r="X23" s="7" t="n">
        <v>0.390524727</v>
      </c>
      <c r="Y23" s="5" t="n">
        <v>0.001610626</v>
      </c>
      <c r="Z23" s="5" t="n">
        <v>0.022110316</v>
      </c>
      <c r="AA23" s="5" t="n">
        <v>-6.843306243</v>
      </c>
      <c r="AB23" s="8" t="n">
        <v>1.09E-066</v>
      </c>
      <c r="AC23" s="8" t="n">
        <v>1.86E-065</v>
      </c>
      <c r="AD23" s="5" t="n">
        <v>-5.915477117</v>
      </c>
      <c r="AE23" s="8" t="n">
        <v>1.59E-094</v>
      </c>
      <c r="AF23" s="8" t="n">
        <v>2.65E-093</v>
      </c>
      <c r="AG23" s="7" t="n">
        <v>1.318353853</v>
      </c>
      <c r="AH23" s="5" t="n">
        <v>0.288136</v>
      </c>
      <c r="AI23" s="5" t="n">
        <v>0.480923395</v>
      </c>
      <c r="AJ23" s="5" t="s">
        <v>25</v>
      </c>
      <c r="AK23" s="5" t="s">
        <v>29</v>
      </c>
      <c r="AL23" s="5" t="s">
        <v>34</v>
      </c>
      <c r="AM23" s="5" t="s">
        <v>31</v>
      </c>
      <c r="AN23" s="5" t="s">
        <v>41</v>
      </c>
    </row>
    <row r="24" s="5" customFormat="true" ht="15" hidden="false" customHeight="false" outlineLevel="0" collapsed="false">
      <c r="A24" s="12" t="s">
        <v>42</v>
      </c>
      <c r="B24" s="5" t="s">
        <v>43</v>
      </c>
      <c r="C24" s="5" t="n">
        <v>30.58003187</v>
      </c>
      <c r="D24" s="5" t="n">
        <v>133.7361942</v>
      </c>
      <c r="E24" s="5" t="n">
        <v>55.71542967</v>
      </c>
      <c r="F24" s="5" t="n">
        <v>214.3812902</v>
      </c>
      <c r="G24" s="5" t="n">
        <v>0.790968406</v>
      </c>
      <c r="H24" s="5" t="n">
        <v>0.328754678</v>
      </c>
      <c r="I24" s="7" t="n">
        <v>2.128728152</v>
      </c>
      <c r="J24" s="5" t="n">
        <v>0</v>
      </c>
      <c r="K24" s="5" t="n">
        <v>0</v>
      </c>
      <c r="L24" s="5" t="n">
        <v>0.865487009</v>
      </c>
      <c r="M24" s="5" t="n">
        <v>8.22E-006</v>
      </c>
      <c r="N24" s="5" t="n">
        <v>0.000181253</v>
      </c>
      <c r="O24" s="5" t="n">
        <v>-5.27282603</v>
      </c>
      <c r="P24" s="8" t="n">
        <v>1.43E-021</v>
      </c>
      <c r="Q24" s="8" t="n">
        <v>7.6E-021</v>
      </c>
      <c r="R24" s="5" t="n">
        <v>0.680789035</v>
      </c>
      <c r="S24" s="8" t="n">
        <v>7.2E-013</v>
      </c>
      <c r="T24" s="8" t="n">
        <v>3.1E-011</v>
      </c>
      <c r="U24" s="5" t="n">
        <v>-8.66816283</v>
      </c>
      <c r="V24" s="8" t="n">
        <v>1.53E-117</v>
      </c>
      <c r="W24" s="8" t="n">
        <v>2.72E-116</v>
      </c>
      <c r="X24" s="7" t="n">
        <v>1.944030178</v>
      </c>
      <c r="Y24" s="5" t="n">
        <v>0</v>
      </c>
      <c r="Z24" s="5" t="n">
        <v>0</v>
      </c>
      <c r="AA24" s="5" t="n">
        <v>-6.138313038</v>
      </c>
      <c r="AB24" s="8" t="n">
        <v>4.07E-040</v>
      </c>
      <c r="AC24" s="8" t="n">
        <v>4.29E-039</v>
      </c>
      <c r="AD24" s="5" t="n">
        <v>-9.348951865</v>
      </c>
      <c r="AE24" s="8" t="n">
        <v>4.47E-186</v>
      </c>
      <c r="AF24" s="8" t="n">
        <v>1.02E-184</v>
      </c>
      <c r="AG24" s="7" t="n">
        <v>-1.266608648</v>
      </c>
      <c r="AH24" s="5" t="n">
        <v>0.493436</v>
      </c>
      <c r="AI24" s="5" t="n">
        <v>0.674008116</v>
      </c>
      <c r="AJ24" s="5" t="s">
        <v>25</v>
      </c>
      <c r="AK24" s="5" t="s">
        <v>25</v>
      </c>
      <c r="AL24" s="5" t="s">
        <v>44</v>
      </c>
      <c r="AM24" s="5" t="s">
        <v>45</v>
      </c>
      <c r="AN24" s="5" t="s">
        <v>46</v>
      </c>
    </row>
    <row r="25" s="5" customFormat="true" ht="15" hidden="false" customHeight="false" outlineLevel="0" collapsed="false">
      <c r="A25" s="12" t="s">
        <v>47</v>
      </c>
      <c r="B25" s="5" t="s">
        <v>43</v>
      </c>
      <c r="C25" s="5" t="n">
        <v>67.66190063</v>
      </c>
      <c r="D25" s="5" t="n">
        <v>22.74151395</v>
      </c>
      <c r="E25" s="5" t="n">
        <v>89.41581354</v>
      </c>
      <c r="F25" s="5" t="n">
        <v>78.44915087</v>
      </c>
      <c r="G25" s="5" t="n">
        <v>9.109547969</v>
      </c>
      <c r="H25" s="5" t="n">
        <v>10.18371498</v>
      </c>
      <c r="I25" s="7" t="n">
        <v>-1.573015402</v>
      </c>
      <c r="J25" s="8" t="n">
        <v>2.74E-019</v>
      </c>
      <c r="K25" s="8" t="n">
        <v>2.58E-017</v>
      </c>
      <c r="L25" s="5" t="n">
        <v>0.402186297</v>
      </c>
      <c r="M25" s="5" t="n">
        <v>0.001401528</v>
      </c>
      <c r="N25" s="5" t="n">
        <v>0.015479272</v>
      </c>
      <c r="O25" s="5" t="n">
        <v>-2.892892331</v>
      </c>
      <c r="P25" s="8" t="n">
        <v>1.21E-037</v>
      </c>
      <c r="Q25" s="8" t="n">
        <v>1.08E-036</v>
      </c>
      <c r="R25" s="5" t="n">
        <v>1.786429531</v>
      </c>
      <c r="S25" s="5" t="n">
        <v>0</v>
      </c>
      <c r="T25" s="5" t="n">
        <v>0</v>
      </c>
      <c r="U25" s="5" t="n">
        <v>-1.159064353</v>
      </c>
      <c r="V25" s="5" t="n">
        <v>2.35E-005</v>
      </c>
      <c r="W25" s="5" t="n">
        <v>4.24E-005</v>
      </c>
      <c r="X25" s="7" t="n">
        <v>-0.188772169</v>
      </c>
      <c r="Y25" s="5" t="n">
        <v>0.1247762</v>
      </c>
      <c r="Z25" s="5" t="n">
        <v>0.421564847</v>
      </c>
      <c r="AA25" s="5" t="n">
        <v>-3.295078628</v>
      </c>
      <c r="AB25" s="8" t="n">
        <v>7.92E-055</v>
      </c>
      <c r="AC25" s="8" t="n">
        <v>1.15E-053</v>
      </c>
      <c r="AD25" s="5" t="n">
        <v>-2.945493884</v>
      </c>
      <c r="AE25" s="8" t="n">
        <v>1.15E-048</v>
      </c>
      <c r="AF25" s="8" t="n">
        <v>1.22E-047</v>
      </c>
      <c r="AG25" s="7" t="n">
        <v>0.160812576</v>
      </c>
      <c r="AH25" s="5" t="n">
        <v>0.66217</v>
      </c>
      <c r="AI25" s="5" t="n">
        <v>0.785491839</v>
      </c>
      <c r="AJ25" s="5" t="s">
        <v>25</v>
      </c>
      <c r="AK25" s="5" t="s">
        <v>25</v>
      </c>
      <c r="AL25" s="5" t="s">
        <v>30</v>
      </c>
      <c r="AM25" s="5" t="s">
        <v>48</v>
      </c>
      <c r="AN25" s="5" t="s">
        <v>49</v>
      </c>
    </row>
    <row r="28" customFormat="false" ht="20.25" hidden="false" customHeight="false" outlineLevel="0" collapsed="false">
      <c r="A28" s="4" t="s">
        <v>50</v>
      </c>
    </row>
    <row r="29" s="5" customFormat="true" ht="15" hidden="false" customHeight="false" outlineLevel="0" collapsed="false">
      <c r="A29" s="7" t="s">
        <v>51</v>
      </c>
      <c r="B29" s="5" t="s">
        <v>52</v>
      </c>
      <c r="C29" s="5" t="n">
        <v>12.81611081</v>
      </c>
      <c r="D29" s="5" t="n">
        <v>52.96961635</v>
      </c>
      <c r="E29" s="5" t="n">
        <v>10.58472654</v>
      </c>
      <c r="F29" s="5" t="n">
        <v>14.7022912</v>
      </c>
      <c r="G29" s="5" t="n">
        <v>48.94076986</v>
      </c>
      <c r="H29" s="5" t="n">
        <v>77.15752497</v>
      </c>
      <c r="I29" s="7" t="n">
        <v>2.047206533</v>
      </c>
      <c r="J29" s="5" t="n">
        <v>9.47E-013</v>
      </c>
      <c r="K29" s="5" t="n">
        <v>5.19E-011</v>
      </c>
      <c r="L29" s="5" t="n">
        <v>-0.275974529</v>
      </c>
      <c r="M29" s="5" t="n">
        <v>0.471256</v>
      </c>
      <c r="N29" s="5" t="n">
        <v>0.743308951</v>
      </c>
      <c r="O29" s="5" t="n">
        <v>1.933078269</v>
      </c>
      <c r="P29" s="5" t="n">
        <v>3.24E-012</v>
      </c>
      <c r="Q29" s="5" t="n">
        <v>1.01E-011</v>
      </c>
      <c r="R29" s="5" t="n">
        <v>-1.849124058</v>
      </c>
      <c r="S29" s="5" t="n">
        <v>4.37E-014</v>
      </c>
      <c r="T29" s="5" t="n">
        <v>2.48E-012</v>
      </c>
      <c r="U29" s="5" t="n">
        <v>0.542641807</v>
      </c>
      <c r="V29" s="5" t="n">
        <v>0.000487112</v>
      </c>
      <c r="W29" s="5" t="n">
        <v>0.000778843</v>
      </c>
      <c r="X29" s="7" t="n">
        <v>0.474057004</v>
      </c>
      <c r="Y29" s="5" t="n">
        <v>0.202864</v>
      </c>
      <c r="Z29" s="5" t="n">
        <v>0.544200781</v>
      </c>
      <c r="AA29" s="5" t="n">
        <v>2.209052798</v>
      </c>
      <c r="AB29" s="5" t="n">
        <v>1.08E-010</v>
      </c>
      <c r="AC29" s="5" t="n">
        <v>3.06E-010</v>
      </c>
      <c r="AD29" s="5" t="n">
        <v>2.391765864</v>
      </c>
      <c r="AE29" s="5" t="n">
        <v>6.88E-014</v>
      </c>
      <c r="AF29" s="5" t="n">
        <v>2.48E-013</v>
      </c>
      <c r="AG29" s="7" t="n">
        <v>0.65677007</v>
      </c>
      <c r="AH29" s="5" t="n">
        <v>5.53E-005</v>
      </c>
      <c r="AI29" s="5" t="n">
        <v>0.000318331</v>
      </c>
      <c r="AJ29" s="5" t="s">
        <v>25</v>
      </c>
      <c r="AK29" s="5" t="s">
        <v>53</v>
      </c>
      <c r="AL29" s="5" t="s">
        <v>54</v>
      </c>
      <c r="AM29" s="5" t="s">
        <v>55</v>
      </c>
      <c r="AN29" s="5" t="s">
        <v>56</v>
      </c>
    </row>
    <row r="30" s="5" customFormat="true" ht="15" hidden="false" customHeight="false" outlineLevel="0" collapsed="false">
      <c r="A30" s="12" t="s">
        <v>57</v>
      </c>
      <c r="B30" s="5" t="s">
        <v>58</v>
      </c>
      <c r="C30" s="5" t="n">
        <v>20.91360674</v>
      </c>
      <c r="D30" s="5" t="n">
        <v>56.96742817</v>
      </c>
      <c r="E30" s="5" t="n">
        <v>38.97358812</v>
      </c>
      <c r="F30" s="5" t="n">
        <v>78.50002044</v>
      </c>
      <c r="G30" s="5" t="n">
        <v>41.65248011</v>
      </c>
      <c r="H30" s="5" t="n">
        <v>37.24758146</v>
      </c>
      <c r="I30" s="7" t="n">
        <v>1.445695387</v>
      </c>
      <c r="J30" s="5" t="n">
        <v>0</v>
      </c>
      <c r="K30" s="5" t="n">
        <v>0</v>
      </c>
      <c r="L30" s="5" t="n">
        <v>0.898054871</v>
      </c>
      <c r="M30" s="5" t="n">
        <v>1.66E-005</v>
      </c>
      <c r="N30" s="5" t="n">
        <v>0.000337256</v>
      </c>
      <c r="O30" s="5" t="n">
        <v>0.993960511</v>
      </c>
      <c r="P30" s="5" t="n">
        <v>1.51E-006</v>
      </c>
      <c r="Q30" s="5" t="n">
        <v>3.12E-006</v>
      </c>
      <c r="R30" s="5" t="n">
        <v>0.462555753</v>
      </c>
      <c r="S30" s="5" t="n">
        <v>0.000674026</v>
      </c>
      <c r="T30" s="5" t="n">
        <v>0.006095191</v>
      </c>
      <c r="U30" s="5" t="n">
        <v>-0.612990524</v>
      </c>
      <c r="V30" s="5" t="n">
        <v>0.000101584</v>
      </c>
      <c r="W30" s="5" t="n">
        <v>0.000173297</v>
      </c>
      <c r="X30" s="7" t="n">
        <v>1.010196269</v>
      </c>
      <c r="Y30" s="5" t="n">
        <v>2.75E-011</v>
      </c>
      <c r="Z30" s="5" t="n">
        <v>1.83E-009</v>
      </c>
      <c r="AA30" s="5" t="n">
        <v>0.09590564</v>
      </c>
      <c r="AB30" s="5" t="n">
        <v>0.591816</v>
      </c>
      <c r="AC30" s="5" t="n">
        <v>0.623595795</v>
      </c>
      <c r="AD30" s="5" t="n">
        <v>-1.075546277</v>
      </c>
      <c r="AE30" s="5" t="n">
        <v>2.78E-013</v>
      </c>
      <c r="AF30" s="5" t="n">
        <v>9.3E-013</v>
      </c>
      <c r="AG30" s="7" t="n">
        <v>-0.161255648</v>
      </c>
      <c r="AH30" s="5" t="n">
        <v>0.35285</v>
      </c>
      <c r="AI30" s="5" t="n">
        <v>0.547366859</v>
      </c>
      <c r="AJ30" s="5" t="s">
        <v>25</v>
      </c>
      <c r="AK30" s="5" t="s">
        <v>59</v>
      </c>
      <c r="AL30" s="5" t="s">
        <v>60</v>
      </c>
      <c r="AM30" s="5" t="s">
        <v>25</v>
      </c>
      <c r="AN30" s="5" t="s">
        <v>61</v>
      </c>
    </row>
    <row r="31" s="7" customFormat="true" ht="15" hidden="false" customHeight="false" outlineLevel="0" collapsed="false">
      <c r="A31" s="10" t="s">
        <v>62</v>
      </c>
      <c r="B31" s="7" t="s">
        <v>63</v>
      </c>
      <c r="C31" s="7" t="n">
        <v>51.16087871</v>
      </c>
      <c r="D31" s="7" t="n">
        <v>134.3585718</v>
      </c>
      <c r="E31" s="7" t="n">
        <v>32.82481864</v>
      </c>
      <c r="F31" s="7" t="n">
        <v>246.2718272</v>
      </c>
      <c r="G31" s="7" t="n">
        <v>0.479126839</v>
      </c>
      <c r="H31" s="7" t="n">
        <v>1.593137611</v>
      </c>
      <c r="I31" s="7" t="n">
        <v>1.392975417</v>
      </c>
      <c r="J31" s="7" t="n">
        <v>1.06E-013</v>
      </c>
      <c r="K31" s="7" t="n">
        <v>7.16E-012</v>
      </c>
      <c r="L31" s="7" t="n">
        <v>-0.640254003</v>
      </c>
      <c r="M31" s="7" t="n">
        <v>0.00293236</v>
      </c>
      <c r="N31" s="7" t="n">
        <v>0.028016403</v>
      </c>
      <c r="O31" s="7" t="n">
        <v>-6.738489602</v>
      </c>
      <c r="P31" s="7" t="n">
        <v>7.9E-032</v>
      </c>
      <c r="Q31" s="7" t="n">
        <v>6.04E-031</v>
      </c>
      <c r="R31" s="7" t="n">
        <v>0.874163232</v>
      </c>
      <c r="S31" s="7" t="n">
        <v>0</v>
      </c>
      <c r="T31" s="7" t="n">
        <v>0</v>
      </c>
      <c r="U31" s="7" t="n">
        <v>-6.398073667</v>
      </c>
      <c r="V31" s="7" t="n">
        <v>4.92E-092</v>
      </c>
      <c r="W31" s="7" t="n">
        <v>7.57E-091</v>
      </c>
      <c r="X31" s="7" t="n">
        <v>2.907392652</v>
      </c>
      <c r="Y31" s="7" t="n">
        <v>0</v>
      </c>
      <c r="Z31" s="7" t="n">
        <v>0</v>
      </c>
      <c r="AA31" s="7" t="n">
        <v>-6.098235599</v>
      </c>
      <c r="AB31" s="7" t="n">
        <v>5.5E-020</v>
      </c>
      <c r="AC31" s="7" t="n">
        <v>2.89E-019</v>
      </c>
      <c r="AD31" s="7" t="n">
        <v>-7.272236898</v>
      </c>
      <c r="AE31" s="7" t="n">
        <v>2.25E-170</v>
      </c>
      <c r="AF31" s="7" t="n">
        <v>4.97E-169</v>
      </c>
      <c r="AG31" s="7" t="n">
        <v>1.733391352</v>
      </c>
      <c r="AH31" s="7" t="n">
        <v>0.318012</v>
      </c>
      <c r="AI31" s="7" t="n">
        <v>0.516946327</v>
      </c>
      <c r="AJ31" s="7" t="s">
        <v>25</v>
      </c>
      <c r="AK31" s="7" t="s">
        <v>64</v>
      </c>
      <c r="AL31" s="7" t="s">
        <v>65</v>
      </c>
      <c r="AM31" s="7" t="s">
        <v>66</v>
      </c>
      <c r="AN31" s="7" t="s">
        <v>67</v>
      </c>
    </row>
    <row r="32" s="5" customFormat="true" ht="15" hidden="false" customHeight="false" outlineLevel="0" collapsed="false">
      <c r="A32" s="7" t="s">
        <v>68</v>
      </c>
      <c r="B32" s="5" t="s">
        <v>69</v>
      </c>
      <c r="C32" s="5" t="n">
        <v>42.10386873</v>
      </c>
      <c r="D32" s="5" t="n">
        <v>84.95095664</v>
      </c>
      <c r="E32" s="5" t="n">
        <v>27.65811501</v>
      </c>
      <c r="F32" s="5" t="n">
        <v>50.47392289</v>
      </c>
      <c r="G32" s="5" t="n">
        <v>16.46626109</v>
      </c>
      <c r="H32" s="5" t="n">
        <v>14.44837127</v>
      </c>
      <c r="I32" s="7" t="n">
        <v>1.012677392</v>
      </c>
      <c r="J32" s="5" t="n">
        <v>4.44E-013</v>
      </c>
      <c r="K32" s="5" t="n">
        <v>2.64E-011</v>
      </c>
      <c r="L32" s="5" t="n">
        <v>-0.606249966</v>
      </c>
      <c r="M32" s="5" t="n">
        <v>0.001259698</v>
      </c>
      <c r="N32" s="5" t="n">
        <v>0.014246157</v>
      </c>
      <c r="O32" s="5" t="n">
        <v>-1.354439795</v>
      </c>
      <c r="P32" s="5" t="n">
        <v>3.99E-010</v>
      </c>
      <c r="Q32" s="5" t="n">
        <v>1.09E-009</v>
      </c>
      <c r="R32" s="5" t="n">
        <v>-0.751091975</v>
      </c>
      <c r="S32" s="5" t="n">
        <v>2.98E-008</v>
      </c>
      <c r="T32" s="5" t="n">
        <v>7.11E-007</v>
      </c>
      <c r="U32" s="5" t="n">
        <v>-2.555723323</v>
      </c>
      <c r="V32" s="5" t="n">
        <v>1.53E-047</v>
      </c>
      <c r="W32" s="5" t="n">
        <v>1.48E-046</v>
      </c>
      <c r="X32" s="7" t="n">
        <v>0.867835383</v>
      </c>
      <c r="Y32" s="5" t="n">
        <v>1.76E-006</v>
      </c>
      <c r="Z32" s="5" t="n">
        <v>5.82E-005</v>
      </c>
      <c r="AA32" s="5" t="n">
        <v>-0.748189829</v>
      </c>
      <c r="AB32" s="5" t="n">
        <v>0.0020812</v>
      </c>
      <c r="AC32" s="5" t="n">
        <v>0.003123535</v>
      </c>
      <c r="AD32" s="5" t="n">
        <v>-1.804631348</v>
      </c>
      <c r="AE32" s="5" t="n">
        <v>1.02E-018</v>
      </c>
      <c r="AF32" s="5" t="n">
        <v>4.75E-018</v>
      </c>
      <c r="AG32" s="7" t="n">
        <v>-0.188606136</v>
      </c>
      <c r="AH32" s="5" t="n">
        <v>0.486542</v>
      </c>
      <c r="AI32" s="5" t="n">
        <v>0.669893857</v>
      </c>
      <c r="AJ32" s="5" t="s">
        <v>25</v>
      </c>
      <c r="AK32" s="5" t="s">
        <v>25</v>
      </c>
      <c r="AL32" s="5" t="s">
        <v>70</v>
      </c>
      <c r="AM32" s="5" t="s">
        <v>48</v>
      </c>
      <c r="AN32" s="5" t="s">
        <v>71</v>
      </c>
    </row>
    <row r="33" s="7" customFormat="true" ht="15" hidden="false" customHeight="false" outlineLevel="0" collapsed="false">
      <c r="A33" s="10" t="s">
        <v>72</v>
      </c>
      <c r="B33" s="7" t="s">
        <v>73</v>
      </c>
      <c r="C33" s="7" t="n">
        <v>186.2485922</v>
      </c>
      <c r="D33" s="7" t="n">
        <v>373.4155944</v>
      </c>
      <c r="E33" s="7" t="n">
        <v>329.9104656</v>
      </c>
      <c r="F33" s="7" t="n">
        <v>601.4662666</v>
      </c>
      <c r="G33" s="7" t="n">
        <v>48.70943417</v>
      </c>
      <c r="H33" s="7" t="n">
        <v>70.5992667</v>
      </c>
      <c r="I33" s="7" t="n">
        <v>1.003552658</v>
      </c>
      <c r="J33" s="7" t="n">
        <v>0</v>
      </c>
      <c r="K33" s="7" t="n">
        <v>0</v>
      </c>
      <c r="L33" s="7" t="n">
        <v>0.824845024</v>
      </c>
      <c r="M33" s="7" t="n">
        <v>0</v>
      </c>
      <c r="N33" s="7" t="n">
        <v>0</v>
      </c>
      <c r="O33" s="7" t="n">
        <v>-1.934956391</v>
      </c>
      <c r="P33" s="7" t="n">
        <v>1.29E-063</v>
      </c>
      <c r="Q33" s="7" t="n">
        <v>1.79E-062</v>
      </c>
      <c r="R33" s="7" t="n">
        <v>0.687701648</v>
      </c>
      <c r="S33" s="7" t="n">
        <v>7.17E-012</v>
      </c>
      <c r="T33" s="7" t="n">
        <v>2.65E-010</v>
      </c>
      <c r="U33" s="7" t="n">
        <v>-2.403057074</v>
      </c>
      <c r="V33" s="7" t="n">
        <v>1.17E-184</v>
      </c>
      <c r="W33" s="7" t="n">
        <v>2.58E-183</v>
      </c>
      <c r="X33" s="7" t="n">
        <v>0.866409281</v>
      </c>
      <c r="Y33" s="7" t="n">
        <v>3.55E-012</v>
      </c>
      <c r="Z33" s="7" t="n">
        <v>2.7E-010</v>
      </c>
      <c r="AA33" s="7" t="n">
        <v>-2.759801415</v>
      </c>
      <c r="AB33" s="7" t="n">
        <v>4.53E-167</v>
      </c>
      <c r="AC33" s="7" t="n">
        <v>1.6E-165</v>
      </c>
      <c r="AD33" s="7" t="n">
        <v>-3.090758722</v>
      </c>
      <c r="AE33" s="7" t="n">
        <v>0</v>
      </c>
      <c r="AF33" s="7" t="n">
        <v>0</v>
      </c>
      <c r="AG33" s="7" t="n">
        <v>0.535451974</v>
      </c>
      <c r="AH33" s="7" t="n">
        <v>0.000186361</v>
      </c>
      <c r="AI33" s="7" t="n">
        <v>0.000970982</v>
      </c>
      <c r="AJ33" s="7" t="s">
        <v>25</v>
      </c>
      <c r="AK33" s="7" t="s">
        <v>74</v>
      </c>
      <c r="AL33" s="7" t="s">
        <v>75</v>
      </c>
      <c r="AM33" s="7" t="s">
        <v>76</v>
      </c>
      <c r="AN33" s="7" t="s">
        <v>77</v>
      </c>
    </row>
  </sheetData>
  <mergeCells count="2">
    <mergeCell ref="A1:I8"/>
    <mergeCell ref="A13:H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4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A6" activeCellId="0" sqref="A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12"/>
    <col collapsed="false" customWidth="true" hidden="false" outlineLevel="0" max="2" min="2" style="0" width="9.99"/>
  </cols>
  <sheetData>
    <row r="1" customFormat="false" ht="20.25" hidden="false" customHeight="true" outlineLevel="0" collapsed="false">
      <c r="A1" s="2" t="s">
        <v>78</v>
      </c>
      <c r="B1" s="2"/>
      <c r="C1" s="2"/>
      <c r="D1" s="2"/>
      <c r="E1" s="2"/>
      <c r="F1" s="2"/>
      <c r="G1" s="2"/>
      <c r="H1" s="2"/>
    </row>
    <row r="4" s="5" customFormat="true" ht="20.25" hidden="false" customHeight="false" outlineLevel="0" collapsed="false">
      <c r="A4" s="13" t="s">
        <v>79</v>
      </c>
      <c r="B4" s="13"/>
      <c r="I4" s="7"/>
      <c r="X4" s="7"/>
      <c r="AG4" s="7"/>
    </row>
    <row r="5" s="5" customFormat="true" ht="16.5" hidden="false" customHeight="true" outlineLevel="0" collapsed="false">
      <c r="A5" s="13"/>
      <c r="B5" s="13"/>
      <c r="I5" s="7"/>
      <c r="X5" s="7"/>
      <c r="AG5" s="7"/>
    </row>
    <row r="6" s="5" customFormat="true" ht="15" hidden="false" customHeight="false" outlineLevel="0" collapsed="false">
      <c r="A6" s="5" t="s">
        <v>3</v>
      </c>
      <c r="B6" s="5" t="s">
        <v>4</v>
      </c>
      <c r="C6" s="5" t="s">
        <v>80</v>
      </c>
      <c r="D6" s="5" t="s">
        <v>81</v>
      </c>
      <c r="E6" s="5" t="s">
        <v>7</v>
      </c>
      <c r="F6" s="5" t="s">
        <v>8</v>
      </c>
      <c r="G6" s="5" t="s">
        <v>5</v>
      </c>
      <c r="H6" s="5" t="s">
        <v>6</v>
      </c>
      <c r="I6" s="5" t="s">
        <v>82</v>
      </c>
      <c r="J6" s="5" t="s">
        <v>10</v>
      </c>
      <c r="K6" s="5" t="s">
        <v>11</v>
      </c>
      <c r="L6" s="5" t="s">
        <v>83</v>
      </c>
      <c r="M6" s="5" t="s">
        <v>10</v>
      </c>
      <c r="N6" s="5" t="s">
        <v>11</v>
      </c>
      <c r="O6" s="5" t="s">
        <v>84</v>
      </c>
      <c r="P6" s="5" t="s">
        <v>10</v>
      </c>
      <c r="Q6" s="5" t="s">
        <v>11</v>
      </c>
      <c r="R6" s="5" t="s">
        <v>85</v>
      </c>
      <c r="S6" s="5" t="s">
        <v>10</v>
      </c>
      <c r="T6" s="5" t="s">
        <v>11</v>
      </c>
      <c r="U6" s="5" t="s">
        <v>86</v>
      </c>
      <c r="V6" s="5" t="s">
        <v>10</v>
      </c>
      <c r="W6" s="5" t="s">
        <v>11</v>
      </c>
      <c r="X6" s="5" t="s">
        <v>16</v>
      </c>
      <c r="Y6" s="5" t="s">
        <v>10</v>
      </c>
      <c r="Z6" s="5" t="s">
        <v>11</v>
      </c>
      <c r="AA6" s="5" t="s">
        <v>17</v>
      </c>
      <c r="AB6" s="5" t="s">
        <v>10</v>
      </c>
      <c r="AC6" s="5" t="s">
        <v>11</v>
      </c>
      <c r="AD6" s="5" t="s">
        <v>18</v>
      </c>
      <c r="AE6" s="5" t="s">
        <v>10</v>
      </c>
      <c r="AF6" s="5" t="s">
        <v>11</v>
      </c>
      <c r="AG6" s="5" t="s">
        <v>9</v>
      </c>
      <c r="AH6" s="5" t="s">
        <v>10</v>
      </c>
      <c r="AI6" s="5" t="s">
        <v>11</v>
      </c>
      <c r="AJ6" s="5" t="s">
        <v>4</v>
      </c>
      <c r="AK6" s="5" t="s">
        <v>19</v>
      </c>
      <c r="AL6" s="5" t="s">
        <v>20</v>
      </c>
      <c r="AM6" s="5" t="s">
        <v>21</v>
      </c>
      <c r="AN6" s="5" t="s">
        <v>22</v>
      </c>
    </row>
    <row r="7" s="5" customFormat="true" ht="15" hidden="false" customHeight="false" outlineLevel="0" collapsed="false">
      <c r="A7" s="5" t="s">
        <v>87</v>
      </c>
      <c r="B7" s="5" t="s">
        <v>88</v>
      </c>
      <c r="C7" s="5" t="n">
        <v>10.85174548</v>
      </c>
      <c r="D7" s="5" t="n">
        <v>32.41043055</v>
      </c>
      <c r="E7" s="5" t="n">
        <v>47.25132459</v>
      </c>
      <c r="F7" s="5" t="n">
        <v>80.75776292</v>
      </c>
      <c r="G7" s="5" t="n">
        <v>0.906831799</v>
      </c>
      <c r="H7" s="5" t="n">
        <v>1.005097695</v>
      </c>
      <c r="I7" s="7" t="n">
        <v>1.57853107</v>
      </c>
      <c r="J7" s="5" t="n">
        <v>2.37E-010</v>
      </c>
      <c r="K7" s="5" t="n">
        <v>9.41E-009</v>
      </c>
      <c r="L7" s="5" t="n">
        <v>2.122427656</v>
      </c>
      <c r="M7" s="5" t="n">
        <v>1.61E-013</v>
      </c>
      <c r="N7" s="5" t="n">
        <v>1.18E-011</v>
      </c>
      <c r="O7" s="5" t="n">
        <v>-3.580948325</v>
      </c>
      <c r="P7" s="5" t="n">
        <v>1.36E-008</v>
      </c>
      <c r="Q7" s="5" t="n">
        <v>3.3E-008</v>
      </c>
      <c r="R7" s="5" t="n">
        <v>1.317142761</v>
      </c>
      <c r="S7" s="5" t="n">
        <v>1.31E-013</v>
      </c>
      <c r="T7" s="5" t="n">
        <v>7.01E-012</v>
      </c>
      <c r="U7" s="5" t="n">
        <v>-5.011050544</v>
      </c>
      <c r="V7" s="5" t="n">
        <v>1.14E-032</v>
      </c>
      <c r="W7" s="5" t="n">
        <v>7.99E-032</v>
      </c>
      <c r="X7" s="7" t="n">
        <v>0.773246174</v>
      </c>
      <c r="Y7" s="5" t="n">
        <v>3.71E-008</v>
      </c>
      <c r="Z7" s="5" t="n">
        <v>1.65E-006</v>
      </c>
      <c r="AA7" s="5" t="n">
        <v>-5.703375981</v>
      </c>
      <c r="AB7" s="5" t="n">
        <v>2.76E-043</v>
      </c>
      <c r="AC7" s="5" t="n">
        <v>3.16E-042</v>
      </c>
      <c r="AD7" s="5" t="n">
        <v>-6.328193304</v>
      </c>
      <c r="AE7" s="5" t="n">
        <v>5.53E-086</v>
      </c>
      <c r="AF7" s="5" t="n">
        <v>8.78E-085</v>
      </c>
      <c r="AG7" s="7" t="n">
        <v>0.148428851</v>
      </c>
      <c r="AH7" s="5" t="n">
        <v>0.935634</v>
      </c>
      <c r="AI7" s="5" t="n">
        <v>0.959259042</v>
      </c>
      <c r="AJ7" s="5" t="s">
        <v>25</v>
      </c>
      <c r="AK7" s="5" t="s">
        <v>59</v>
      </c>
      <c r="AL7" s="5" t="s">
        <v>89</v>
      </c>
      <c r="AM7" s="5" t="s">
        <v>90</v>
      </c>
      <c r="AN7" s="5" t="s">
        <v>91</v>
      </c>
    </row>
    <row r="8" s="5" customFormat="true" ht="15" hidden="false" customHeight="false" outlineLevel="0" collapsed="false">
      <c r="A8" s="5" t="s">
        <v>92</v>
      </c>
      <c r="B8" s="5" t="s">
        <v>93</v>
      </c>
      <c r="C8" s="5" t="n">
        <v>158.0279208</v>
      </c>
      <c r="D8" s="5" t="n">
        <v>354.6389894</v>
      </c>
      <c r="E8" s="5" t="n">
        <v>79.77909594</v>
      </c>
      <c r="F8" s="5" t="n">
        <v>202.8596668</v>
      </c>
      <c r="G8" s="5" t="n">
        <v>162.4873541</v>
      </c>
      <c r="H8" s="5" t="n">
        <v>382.7809354</v>
      </c>
      <c r="I8" s="7" t="n">
        <v>1.166171676</v>
      </c>
      <c r="J8" s="5" t="n">
        <v>5.92E-013</v>
      </c>
      <c r="K8" s="5" t="n">
        <v>3.45E-011</v>
      </c>
      <c r="L8" s="5" t="n">
        <v>-0.9860968</v>
      </c>
      <c r="M8" s="5" t="n">
        <v>3.88E-012</v>
      </c>
      <c r="N8" s="5" t="n">
        <v>2.15E-010</v>
      </c>
      <c r="O8" s="5" t="n">
        <v>0.040147962</v>
      </c>
      <c r="P8" s="5" t="n">
        <v>0.735776</v>
      </c>
      <c r="Q8" s="5" t="n">
        <v>0.761948027</v>
      </c>
      <c r="R8" s="5" t="n">
        <v>-0.805869104</v>
      </c>
      <c r="S8" s="5" t="n">
        <v>1.66E-018</v>
      </c>
      <c r="T8" s="5" t="n">
        <v>1.26E-016</v>
      </c>
      <c r="U8" s="5" t="n">
        <v>0.110167821</v>
      </c>
      <c r="V8" s="5" t="n">
        <v>0.1441488</v>
      </c>
      <c r="W8" s="5" t="n">
        <v>0.171941969</v>
      </c>
      <c r="X8" s="7" t="n">
        <v>1.346399373</v>
      </c>
      <c r="Y8" s="5" t="n">
        <v>2.11E-014</v>
      </c>
      <c r="Z8" s="5" t="n">
        <v>2.59E-012</v>
      </c>
      <c r="AA8" s="5" t="n">
        <v>1.026244762</v>
      </c>
      <c r="AB8" s="5" t="n">
        <v>9.8E-013</v>
      </c>
      <c r="AC8" s="5" t="n">
        <v>3.23E-012</v>
      </c>
      <c r="AD8" s="5" t="n">
        <v>0.916036925</v>
      </c>
      <c r="AE8" s="5" t="n">
        <v>3.93E-013</v>
      </c>
      <c r="AF8" s="5" t="n">
        <v>1.29E-012</v>
      </c>
      <c r="AG8" s="7" t="n">
        <v>1.236191535</v>
      </c>
      <c r="AH8" s="5" t="n">
        <v>0</v>
      </c>
      <c r="AI8" s="5" t="n">
        <v>0</v>
      </c>
      <c r="AJ8" s="5" t="s">
        <v>25</v>
      </c>
      <c r="AK8" s="5" t="s">
        <v>94</v>
      </c>
      <c r="AL8" s="5" t="s">
        <v>95</v>
      </c>
      <c r="AM8" s="5" t="s">
        <v>96</v>
      </c>
      <c r="AN8" s="5" t="s">
        <v>97</v>
      </c>
    </row>
    <row r="9" s="5" customFormat="true" ht="15" hidden="false" customHeight="false" outlineLevel="0" collapsed="false">
      <c r="A9" s="5" t="s">
        <v>98</v>
      </c>
      <c r="B9" s="5" t="s">
        <v>99</v>
      </c>
      <c r="C9" s="5" t="n">
        <v>164.5766618</v>
      </c>
      <c r="D9" s="5" t="n">
        <v>362.3750174</v>
      </c>
      <c r="E9" s="5" t="n">
        <v>108.1235507</v>
      </c>
      <c r="F9" s="5" t="n">
        <v>219.34382</v>
      </c>
      <c r="G9" s="5" t="n">
        <v>196.218755</v>
      </c>
      <c r="H9" s="5" t="n">
        <v>363.0669252</v>
      </c>
      <c r="I9" s="7" t="n">
        <v>1.138723732</v>
      </c>
      <c r="J9" s="5" t="n">
        <v>0</v>
      </c>
      <c r="K9" s="5" t="n">
        <v>0</v>
      </c>
      <c r="L9" s="5" t="n">
        <v>-0.60607897</v>
      </c>
      <c r="M9" s="5" t="n">
        <v>5.83E-007</v>
      </c>
      <c r="N9" s="5" t="n">
        <v>1.6E-005</v>
      </c>
      <c r="O9" s="5" t="n">
        <v>0.253703179</v>
      </c>
      <c r="P9" s="5" t="n">
        <v>0.01586288</v>
      </c>
      <c r="Q9" s="5" t="n">
        <v>0.021785637</v>
      </c>
      <c r="R9" s="5" t="n">
        <v>-0.724289438</v>
      </c>
      <c r="S9" s="5" t="n">
        <v>3.73E-018</v>
      </c>
      <c r="T9" s="5" t="n">
        <v>2.77E-016</v>
      </c>
      <c r="U9" s="5" t="n">
        <v>0.002752011</v>
      </c>
      <c r="V9" s="5" t="n">
        <v>0.970216</v>
      </c>
      <c r="W9" s="5" t="n">
        <v>0.97213352</v>
      </c>
      <c r="X9" s="7" t="n">
        <v>1.020513264</v>
      </c>
      <c r="Y9" s="5" t="n">
        <v>0</v>
      </c>
      <c r="Z9" s="5" t="n">
        <v>0</v>
      </c>
      <c r="AA9" s="5" t="n">
        <v>0.859782149</v>
      </c>
      <c r="AB9" s="5" t="n">
        <v>3.44E-013</v>
      </c>
      <c r="AC9" s="5" t="n">
        <v>1.18E-012</v>
      </c>
      <c r="AD9" s="5" t="n">
        <v>0.72704145</v>
      </c>
      <c r="AE9" s="5" t="n">
        <v>0</v>
      </c>
      <c r="AF9" s="5" t="n">
        <v>0</v>
      </c>
      <c r="AG9" s="7" t="n">
        <v>0.887772565</v>
      </c>
      <c r="AH9" s="5" t="n">
        <v>1.01E-012</v>
      </c>
      <c r="AI9" s="5" t="n">
        <v>1.46E-011</v>
      </c>
      <c r="AJ9" s="5" t="s">
        <v>25</v>
      </c>
      <c r="AK9" s="5" t="s">
        <v>94</v>
      </c>
      <c r="AL9" s="5" t="s">
        <v>95</v>
      </c>
      <c r="AM9" s="5" t="s">
        <v>96</v>
      </c>
      <c r="AN9" s="5" t="s">
        <v>100</v>
      </c>
    </row>
    <row r="10" s="5" customFormat="true" ht="15" hidden="false" customHeight="false" outlineLevel="0" collapsed="false">
      <c r="A10" s="5" t="s">
        <v>101</v>
      </c>
      <c r="B10" s="5" t="s">
        <v>102</v>
      </c>
      <c r="C10" s="5" t="n">
        <v>49.71613629</v>
      </c>
      <c r="D10" s="5" t="n">
        <v>62.18602388</v>
      </c>
      <c r="E10" s="5" t="n">
        <v>38.75205532</v>
      </c>
      <c r="F10" s="5" t="n">
        <v>93.38948917</v>
      </c>
      <c r="G10" s="5" t="s">
        <v>25</v>
      </c>
      <c r="H10" s="5" t="n">
        <v>0.383729159</v>
      </c>
      <c r="I10" s="7" t="n">
        <v>0.322876194</v>
      </c>
      <c r="J10" s="5" t="n">
        <v>0.0706068</v>
      </c>
      <c r="K10" s="5" t="n">
        <v>0.256970943</v>
      </c>
      <c r="L10" s="5" t="n">
        <v>-0.359441351</v>
      </c>
      <c r="M10" s="5" t="n">
        <v>0.0782088</v>
      </c>
      <c r="N10" s="5" t="n">
        <v>0.286862065</v>
      </c>
      <c r="O10" s="5" t="n">
        <v>-15.60142656</v>
      </c>
      <c r="P10" s="5" t="n">
        <v>7.21E-034</v>
      </c>
      <c r="Q10" s="5" t="n">
        <v>5.83E-033</v>
      </c>
      <c r="R10" s="5" t="n">
        <v>0.586669811</v>
      </c>
      <c r="S10" s="5" t="n">
        <v>0.000141585</v>
      </c>
      <c r="T10" s="5" t="n">
        <v>0.001589896</v>
      </c>
      <c r="U10" s="5" t="n">
        <v>-7.340358169</v>
      </c>
      <c r="V10" s="5" t="n">
        <v>2.71E-046</v>
      </c>
      <c r="W10" s="5" t="n">
        <v>2.57E-045</v>
      </c>
      <c r="X10" s="7" t="n">
        <v>1.268987357</v>
      </c>
      <c r="Y10" s="5" t="n">
        <v>3.74E-013</v>
      </c>
      <c r="Z10" s="5" t="n">
        <v>3.37E-011</v>
      </c>
      <c r="AA10" s="5" t="n">
        <v>-15.24198521</v>
      </c>
      <c r="AB10" s="5" t="n">
        <v>3.07E-026</v>
      </c>
      <c r="AC10" s="5" t="n">
        <v>2.08E-025</v>
      </c>
      <c r="AD10" s="5" t="n">
        <v>-7.92702798</v>
      </c>
      <c r="AE10" s="5" t="n">
        <v>8.59E-069</v>
      </c>
      <c r="AF10" s="5" t="n">
        <v>1.17E-067</v>
      </c>
      <c r="AG10" s="7" t="n">
        <v>8.583944586</v>
      </c>
      <c r="AH10" s="5" t="n">
        <v>0.596382</v>
      </c>
      <c r="AI10" s="5" t="n">
        <v>0.744708297</v>
      </c>
      <c r="AJ10" s="5" t="s">
        <v>25</v>
      </c>
      <c r="AK10" s="5" t="s">
        <v>103</v>
      </c>
      <c r="AL10" s="5" t="s">
        <v>104</v>
      </c>
      <c r="AM10" s="5" t="s">
        <v>90</v>
      </c>
      <c r="AN10" s="5" t="s">
        <v>105</v>
      </c>
    </row>
    <row r="11" s="5" customFormat="true" ht="15" hidden="false" customHeight="false" outlineLevel="0" collapsed="false">
      <c r="A11" s="5" t="s">
        <v>106</v>
      </c>
      <c r="B11" s="5" t="s">
        <v>107</v>
      </c>
      <c r="C11" s="5" t="n">
        <v>53.86417435</v>
      </c>
      <c r="D11" s="5" t="n">
        <v>94.59618008</v>
      </c>
      <c r="E11" s="5" t="n">
        <v>45.04352085</v>
      </c>
      <c r="F11" s="5" t="n">
        <v>140.0144591</v>
      </c>
      <c r="G11" s="5" t="n">
        <v>47.33833629</v>
      </c>
      <c r="H11" s="5" t="n">
        <v>72.14350285</v>
      </c>
      <c r="I11" s="7" t="n">
        <v>0.812455887</v>
      </c>
      <c r="J11" s="5" t="n">
        <v>1.57E-005</v>
      </c>
      <c r="K11" s="5" t="n">
        <v>0.00028576</v>
      </c>
      <c r="L11" s="5" t="n">
        <v>-0.258006439</v>
      </c>
      <c r="M11" s="5" t="n">
        <v>0.262576</v>
      </c>
      <c r="N11" s="5" t="n">
        <v>0.55668583</v>
      </c>
      <c r="O11" s="5" t="n">
        <v>-0.186317036</v>
      </c>
      <c r="P11" s="5" t="n">
        <v>0.418502</v>
      </c>
      <c r="Q11" s="5" t="n">
        <v>0.463557777</v>
      </c>
      <c r="R11" s="5" t="n">
        <v>0.565721988</v>
      </c>
      <c r="S11" s="5" t="n">
        <v>0.000157645</v>
      </c>
      <c r="T11" s="5" t="n">
        <v>0.001744497</v>
      </c>
      <c r="U11" s="5" t="n">
        <v>-0.390912454</v>
      </c>
      <c r="V11" s="5" t="n">
        <v>0.0214944</v>
      </c>
      <c r="W11" s="5" t="n">
        <v>0.028750323</v>
      </c>
      <c r="X11" s="7" t="n">
        <v>1.636184314</v>
      </c>
      <c r="Y11" s="5" t="n">
        <v>0</v>
      </c>
      <c r="Z11" s="5" t="n">
        <v>0</v>
      </c>
      <c r="AA11" s="5" t="n">
        <v>0.071689403</v>
      </c>
      <c r="AB11" s="5" t="n">
        <v>0.765792</v>
      </c>
      <c r="AC11" s="5" t="n">
        <v>0.787795688</v>
      </c>
      <c r="AD11" s="5" t="n">
        <v>-0.956634442</v>
      </c>
      <c r="AE11" s="5" t="n">
        <v>8.63E-010</v>
      </c>
      <c r="AF11" s="5" t="n">
        <v>2.22E-009</v>
      </c>
      <c r="AG11" s="7" t="n">
        <v>0.60786047</v>
      </c>
      <c r="AH11" s="5" t="n">
        <v>0.00362888</v>
      </c>
      <c r="AI11" s="5" t="n">
        <v>0.013970551</v>
      </c>
      <c r="AJ11" s="5" t="s">
        <v>25</v>
      </c>
      <c r="AK11" s="5" t="s">
        <v>25</v>
      </c>
      <c r="AL11" s="5" t="s">
        <v>108</v>
      </c>
      <c r="AM11" s="5" t="s">
        <v>25</v>
      </c>
      <c r="AN11" s="5" t="s">
        <v>109</v>
      </c>
    </row>
    <row r="12" s="5" customFormat="true" ht="15" hidden="false" customHeight="false" outlineLevel="0" collapsed="false">
      <c r="A12" s="5" t="s">
        <v>110</v>
      </c>
      <c r="B12" s="5" t="s">
        <v>111</v>
      </c>
      <c r="C12" s="5" t="n">
        <v>111.4936913</v>
      </c>
      <c r="D12" s="5" t="n">
        <v>49.00656111</v>
      </c>
      <c r="E12" s="5" t="n">
        <v>52.48260245</v>
      </c>
      <c r="F12" s="5" t="n">
        <v>134.9411681</v>
      </c>
      <c r="G12" s="5" t="n">
        <v>8.684173961</v>
      </c>
      <c r="H12" s="5" t="n">
        <v>7.598847156</v>
      </c>
      <c r="I12" s="7" t="n">
        <v>-1.185915261</v>
      </c>
      <c r="J12" s="5" t="n">
        <v>1.33E-014</v>
      </c>
      <c r="K12" s="5" t="n">
        <v>1.02E-012</v>
      </c>
      <c r="L12" s="5" t="n">
        <v>-1.087050914</v>
      </c>
      <c r="M12" s="5" t="n">
        <v>1.47E-012</v>
      </c>
      <c r="N12" s="5" t="n">
        <v>8.65E-011</v>
      </c>
      <c r="O12" s="5" t="n">
        <v>-3.682429643</v>
      </c>
      <c r="P12" s="5" t="n">
        <v>1.48E-052</v>
      </c>
      <c r="Q12" s="5" t="n">
        <v>1.76E-051</v>
      </c>
      <c r="R12" s="5" t="n">
        <v>1.461283737</v>
      </c>
      <c r="S12" s="5" t="n">
        <v>1.31E-013</v>
      </c>
      <c r="T12" s="5" t="n">
        <v>7.03E-012</v>
      </c>
      <c r="U12" s="5" t="n">
        <v>-2.689122449</v>
      </c>
      <c r="V12" s="5" t="n">
        <v>2.93E-020</v>
      </c>
      <c r="W12" s="5" t="n">
        <v>1.39E-019</v>
      </c>
      <c r="X12" s="7" t="n">
        <v>1.362419389</v>
      </c>
      <c r="Y12" s="5" t="n">
        <v>0</v>
      </c>
      <c r="Z12" s="5" t="n">
        <v>0</v>
      </c>
      <c r="AA12" s="5" t="n">
        <v>-2.595378729</v>
      </c>
      <c r="AB12" s="5" t="n">
        <v>2.4E-018</v>
      </c>
      <c r="AC12" s="5" t="n">
        <v>1.17E-017</v>
      </c>
      <c r="AD12" s="5" t="n">
        <v>-4.150406185</v>
      </c>
      <c r="AE12" s="5" t="n">
        <v>8.79E-077</v>
      </c>
      <c r="AF12" s="5" t="n">
        <v>1.28E-075</v>
      </c>
      <c r="AG12" s="7" t="n">
        <v>-0.192608067</v>
      </c>
      <c r="AH12" s="5" t="n">
        <v>0.667406</v>
      </c>
      <c r="AI12" s="5" t="n">
        <v>0.791249722</v>
      </c>
      <c r="AJ12" s="5" t="s">
        <v>25</v>
      </c>
      <c r="AK12" s="5" t="s">
        <v>25</v>
      </c>
      <c r="AL12" s="5" t="s">
        <v>112</v>
      </c>
      <c r="AM12" s="5" t="s">
        <v>90</v>
      </c>
      <c r="AN12" s="5" t="s">
        <v>113</v>
      </c>
    </row>
    <row r="13" s="5" customFormat="true" ht="15" hidden="false" customHeight="false" outlineLevel="0" collapsed="false">
      <c r="A13" s="5" t="s">
        <v>114</v>
      </c>
      <c r="B13" s="5" t="s">
        <v>115</v>
      </c>
      <c r="C13" s="5" t="n">
        <v>46.36937647</v>
      </c>
      <c r="D13" s="5" t="n">
        <v>31.92949492</v>
      </c>
      <c r="E13" s="5" t="n">
        <v>8.91120986</v>
      </c>
      <c r="F13" s="5" t="n">
        <v>26.81847948</v>
      </c>
      <c r="G13" s="5" t="n">
        <v>554.1080183</v>
      </c>
      <c r="H13" s="5" t="n">
        <v>7063.098587</v>
      </c>
      <c r="I13" s="7" t="n">
        <v>-0.538282595</v>
      </c>
      <c r="J13" s="5" t="n">
        <v>0.00857828</v>
      </c>
      <c r="K13" s="5" t="n">
        <v>0.059277348</v>
      </c>
      <c r="L13" s="5" t="n">
        <v>-2.379479105</v>
      </c>
      <c r="M13" s="5" t="n">
        <v>9.25E-017</v>
      </c>
      <c r="N13" s="5" t="n">
        <v>8.65E-015</v>
      </c>
      <c r="O13" s="5" t="n">
        <v>3.578923012</v>
      </c>
      <c r="P13" s="5" t="n">
        <v>0</v>
      </c>
      <c r="Q13" s="5" t="n">
        <v>0</v>
      </c>
      <c r="R13" s="5" t="n">
        <v>-0.251662288</v>
      </c>
      <c r="S13" s="5" t="n">
        <v>0.292154</v>
      </c>
      <c r="T13" s="5" t="n">
        <v>0.55850812</v>
      </c>
      <c r="U13" s="5" t="n">
        <v>7.789267692</v>
      </c>
      <c r="V13" s="5" t="n">
        <v>1.08E-013</v>
      </c>
      <c r="W13" s="5" t="n">
        <v>3.66E-013</v>
      </c>
      <c r="X13" s="7" t="n">
        <v>1.589534221</v>
      </c>
      <c r="Y13" s="5" t="n">
        <v>1.77E-006</v>
      </c>
      <c r="Z13" s="5" t="n">
        <v>5.82E-005</v>
      </c>
      <c r="AA13" s="5" t="n">
        <v>5.958402116</v>
      </c>
      <c r="AB13" s="5" t="n">
        <v>1.3E-009</v>
      </c>
      <c r="AC13" s="5" t="n">
        <v>3.43E-009</v>
      </c>
      <c r="AD13" s="5" t="n">
        <v>8.04092998</v>
      </c>
      <c r="AE13" s="5" t="n">
        <v>0</v>
      </c>
      <c r="AF13" s="5" t="n">
        <v>0</v>
      </c>
      <c r="AG13" s="7" t="n">
        <v>3.672062085</v>
      </c>
      <c r="AH13" s="5" t="n">
        <v>4.04E-012</v>
      </c>
      <c r="AI13" s="5" t="n">
        <v>5.11E-011</v>
      </c>
      <c r="AJ13" s="5" t="s">
        <v>25</v>
      </c>
      <c r="AK13" s="5" t="s">
        <v>25</v>
      </c>
      <c r="AL13" s="5" t="s">
        <v>116</v>
      </c>
      <c r="AM13" s="5" t="s">
        <v>117</v>
      </c>
      <c r="AN13" s="5" t="s">
        <v>118</v>
      </c>
    </row>
    <row r="14" s="5" customFormat="true" ht="15" hidden="false" customHeight="false" outlineLevel="0" collapsed="false">
      <c r="A14" s="5" t="s">
        <v>119</v>
      </c>
      <c r="B14" s="5" t="s">
        <v>120</v>
      </c>
      <c r="C14" s="5" t="n">
        <v>166.0641576</v>
      </c>
      <c r="D14" s="5" t="n">
        <v>150.1879795</v>
      </c>
      <c r="E14" s="5" t="n">
        <v>180.6394202</v>
      </c>
      <c r="F14" s="5" t="n">
        <v>68.34667805</v>
      </c>
      <c r="G14" s="5" t="n">
        <v>2.914967484</v>
      </c>
      <c r="H14" s="5" t="n">
        <v>5.384730852</v>
      </c>
      <c r="I14" s="7" t="n">
        <v>-0.144971374</v>
      </c>
      <c r="J14" s="5" t="n">
        <v>0.1017574</v>
      </c>
      <c r="K14" s="5" t="n">
        <v>0.323013013</v>
      </c>
      <c r="L14" s="5" t="n">
        <v>0.121372038</v>
      </c>
      <c r="M14" s="5" t="n">
        <v>0.1564076</v>
      </c>
      <c r="N14" s="5" t="n">
        <v>0.425814429</v>
      </c>
      <c r="O14" s="5" t="n">
        <v>-5.832117123</v>
      </c>
      <c r="P14" s="5" t="n">
        <v>3.04E-142</v>
      </c>
      <c r="Q14" s="5" t="n">
        <v>7.56E-141</v>
      </c>
      <c r="R14" s="5" t="n">
        <v>-1.135826226</v>
      </c>
      <c r="S14" s="5" t="n">
        <v>4.61E-024</v>
      </c>
      <c r="T14" s="5" t="n">
        <v>4.29E-022</v>
      </c>
      <c r="U14" s="5" t="n">
        <v>-4.801751304</v>
      </c>
      <c r="V14" s="5" t="n">
        <v>9.58E-134</v>
      </c>
      <c r="W14" s="5" t="n">
        <v>1.83E-132</v>
      </c>
      <c r="X14" s="7" t="n">
        <v>-1.402169637</v>
      </c>
      <c r="Y14" s="5" t="n">
        <v>2.64E-038</v>
      </c>
      <c r="Z14" s="5" t="n">
        <v>5.32E-036</v>
      </c>
      <c r="AA14" s="5" t="n">
        <v>-5.95348916</v>
      </c>
      <c r="AB14" s="5" t="n">
        <v>1.04E-153</v>
      </c>
      <c r="AC14" s="5" t="n">
        <v>3.49E-152</v>
      </c>
      <c r="AD14" s="5" t="n">
        <v>-3.665925078</v>
      </c>
      <c r="AE14" s="5" t="n">
        <v>2.17E-050</v>
      </c>
      <c r="AF14" s="5" t="n">
        <v>2.37E-049</v>
      </c>
      <c r="AG14" s="7" t="n">
        <v>0.885394445</v>
      </c>
      <c r="AH14" s="5" t="n">
        <v>0.1277116</v>
      </c>
      <c r="AI14" s="5" t="n">
        <v>0.26713368</v>
      </c>
      <c r="AJ14" s="5" t="s">
        <v>25</v>
      </c>
      <c r="AK14" s="5" t="s">
        <v>59</v>
      </c>
      <c r="AL14" s="5" t="s">
        <v>121</v>
      </c>
      <c r="AM14" s="5" t="s">
        <v>122</v>
      </c>
      <c r="AN14" s="5" t="s">
        <v>123</v>
      </c>
    </row>
    <row r="15" s="5" customFormat="true" ht="15" hidden="false" customHeight="false" outlineLevel="0" collapsed="false">
      <c r="A15" s="5" t="s">
        <v>124</v>
      </c>
      <c r="B15" s="5" t="s">
        <v>125</v>
      </c>
      <c r="C15" s="5" t="n">
        <v>18.38910043</v>
      </c>
      <c r="D15" s="5" t="n">
        <v>8.870550131</v>
      </c>
      <c r="E15" s="5" t="n">
        <v>11.52605598</v>
      </c>
      <c r="F15" s="5" t="n">
        <v>10.16714768</v>
      </c>
      <c r="G15" s="5" t="n">
        <v>175.0564712</v>
      </c>
      <c r="H15" s="5" t="n">
        <v>2.567989849</v>
      </c>
      <c r="I15" s="7" t="n">
        <v>-1.051755421</v>
      </c>
      <c r="J15" s="5" t="n">
        <v>2.45E-005</v>
      </c>
      <c r="K15" s="5" t="n">
        <v>0.000432085</v>
      </c>
      <c r="L15" s="5" t="n">
        <v>-0.673951975</v>
      </c>
      <c r="M15" s="5" t="n">
        <v>0.00444942</v>
      </c>
      <c r="N15" s="5" t="n">
        <v>0.038671526</v>
      </c>
      <c r="O15" s="5" t="n">
        <v>3.250897582</v>
      </c>
      <c r="P15" s="5" t="n">
        <v>4E-015</v>
      </c>
      <c r="Q15" s="5" t="n">
        <v>1.58E-014</v>
      </c>
      <c r="R15" s="5" t="n">
        <v>0.196819514</v>
      </c>
      <c r="S15" s="5" t="n">
        <v>0.499836</v>
      </c>
      <c r="T15" s="5" t="n">
        <v>0.735899628</v>
      </c>
      <c r="U15" s="5" t="n">
        <v>-1.78838408</v>
      </c>
      <c r="V15" s="5" t="n">
        <v>6.73E-006</v>
      </c>
      <c r="W15" s="5" t="n">
        <v>1.27E-005</v>
      </c>
      <c r="X15" s="7" t="n">
        <v>-0.180983933</v>
      </c>
      <c r="Y15" s="5" t="n">
        <v>0.515378</v>
      </c>
      <c r="Z15" s="5" t="n">
        <v>0.790195634</v>
      </c>
      <c r="AA15" s="5" t="n">
        <v>3.924849557</v>
      </c>
      <c r="AB15" s="5" t="n">
        <v>1.15E-014</v>
      </c>
      <c r="AC15" s="5" t="n">
        <v>4.61E-014</v>
      </c>
      <c r="AD15" s="5" t="n">
        <v>-1.985203594</v>
      </c>
      <c r="AE15" s="5" t="n">
        <v>3.02E-007</v>
      </c>
      <c r="AF15" s="5" t="n">
        <v>6.43E-007</v>
      </c>
      <c r="AG15" s="7" t="n">
        <v>-6.091037084</v>
      </c>
      <c r="AH15" s="5" t="n">
        <v>2.28E-264</v>
      </c>
      <c r="AI15" s="5" t="n">
        <v>1.02E-262</v>
      </c>
      <c r="AJ15" s="5" t="s">
        <v>25</v>
      </c>
      <c r="AK15" s="5" t="s">
        <v>59</v>
      </c>
      <c r="AL15" s="5" t="s">
        <v>126</v>
      </c>
      <c r="AM15" s="5" t="s">
        <v>127</v>
      </c>
      <c r="AN15" s="5" t="s">
        <v>128</v>
      </c>
    </row>
    <row r="16" s="5" customFormat="true" ht="15" hidden="false" customHeight="false" outlineLevel="0" collapsed="false">
      <c r="A16" s="5" t="s">
        <v>129</v>
      </c>
      <c r="B16" s="5" t="s">
        <v>130</v>
      </c>
      <c r="C16" s="5" t="n">
        <v>7.830746741</v>
      </c>
      <c r="D16" s="5" t="n">
        <v>45.80100374</v>
      </c>
      <c r="E16" s="5" t="n">
        <v>33.34728899</v>
      </c>
      <c r="F16" s="5" t="n">
        <v>69.47957766</v>
      </c>
      <c r="G16" s="5" t="n">
        <v>1.06336824</v>
      </c>
      <c r="H16" s="5" t="n">
        <v>1.767895053</v>
      </c>
      <c r="I16" s="5" t="n">
        <v>2.548157421</v>
      </c>
      <c r="J16" s="5" t="n">
        <v>3.87E-008</v>
      </c>
      <c r="K16" s="5" t="n">
        <v>1.14E-006</v>
      </c>
      <c r="L16" s="5" t="n">
        <v>2.090347685</v>
      </c>
      <c r="M16" s="5" t="n">
        <v>6.48E-008</v>
      </c>
      <c r="N16" s="5" t="n">
        <v>2.08E-006</v>
      </c>
      <c r="O16" s="5" t="n">
        <v>-2.880508607</v>
      </c>
      <c r="P16" s="5" t="n">
        <v>0.001346774</v>
      </c>
      <c r="Q16" s="5" t="n">
        <v>0.00208391</v>
      </c>
      <c r="R16" s="5" t="n">
        <v>0.601209769</v>
      </c>
      <c r="S16" s="5" t="n">
        <v>0.001782076</v>
      </c>
      <c r="T16" s="5" t="n">
        <v>0.013811264</v>
      </c>
      <c r="U16" s="5" t="n">
        <v>-4.695274676</v>
      </c>
      <c r="V16" s="5" t="n">
        <v>1.3E-025</v>
      </c>
      <c r="W16" s="5" t="n">
        <v>7.43E-025</v>
      </c>
      <c r="X16" s="5" t="n">
        <v>1.059019504</v>
      </c>
      <c r="Y16" s="5" t="n">
        <v>5.45E-007</v>
      </c>
      <c r="Z16" s="5" t="n">
        <v>2E-005</v>
      </c>
      <c r="AA16" s="5" t="n">
        <v>-4.970856292</v>
      </c>
      <c r="AB16" s="5" t="n">
        <v>4.94E-017</v>
      </c>
      <c r="AC16" s="5" t="n">
        <v>2.26E-016</v>
      </c>
      <c r="AD16" s="5" t="n">
        <v>-5.296484445</v>
      </c>
      <c r="AE16" s="5" t="n">
        <v>6.5E-040</v>
      </c>
      <c r="AF16" s="5" t="n">
        <v>5.82E-039</v>
      </c>
      <c r="AG16" s="5" t="n">
        <v>0.733391352</v>
      </c>
      <c r="AH16" s="5" t="n">
        <v>0.617762</v>
      </c>
      <c r="AI16" s="5" t="n">
        <v>0.748827993</v>
      </c>
      <c r="AJ16" s="5" t="s">
        <v>25</v>
      </c>
      <c r="AK16" s="5" t="s">
        <v>131</v>
      </c>
      <c r="AL16" s="5" t="s">
        <v>132</v>
      </c>
      <c r="AM16" s="5" t="s">
        <v>133</v>
      </c>
      <c r="AN16" s="5" t="s">
        <v>134</v>
      </c>
    </row>
    <row r="17" s="5" customFormat="true" ht="15" hidden="false" customHeight="false" outlineLevel="0" collapsed="false">
      <c r="A17" s="5" t="s">
        <v>135</v>
      </c>
      <c r="B17" s="5" t="s">
        <v>136</v>
      </c>
      <c r="C17" s="5" t="n">
        <v>45.62116573</v>
      </c>
      <c r="D17" s="5" t="n">
        <v>67.31632369</v>
      </c>
      <c r="E17" s="5" t="n">
        <v>46.54133476</v>
      </c>
      <c r="F17" s="5" t="n">
        <v>123.7902398</v>
      </c>
      <c r="G17" s="5" t="n">
        <v>12.83266471</v>
      </c>
      <c r="H17" s="5" t="n">
        <v>12.13879533</v>
      </c>
      <c r="I17" s="5" t="n">
        <v>0.561253078</v>
      </c>
      <c r="J17" s="5" t="n">
        <v>0.001350622</v>
      </c>
      <c r="K17" s="5" t="n">
        <v>0.013788294</v>
      </c>
      <c r="L17" s="5" t="n">
        <v>0.028809275</v>
      </c>
      <c r="M17" s="5" t="n">
        <v>0.880664</v>
      </c>
      <c r="N17" s="5" t="n">
        <v>0.961037254</v>
      </c>
      <c r="O17" s="5" t="n">
        <v>-1.829882534</v>
      </c>
      <c r="P17" s="5" t="n">
        <v>1.93E-011</v>
      </c>
      <c r="Q17" s="5" t="n">
        <v>5.74E-011</v>
      </c>
      <c r="R17" s="5" t="n">
        <v>0.878869275</v>
      </c>
      <c r="S17" s="5" t="n">
        <v>1.81E-010</v>
      </c>
      <c r="T17" s="5" t="n">
        <v>5.8E-009</v>
      </c>
      <c r="U17" s="5" t="n">
        <v>-2.471331136</v>
      </c>
      <c r="V17" s="5" t="n">
        <v>1.05E-025</v>
      </c>
      <c r="W17" s="5" t="n">
        <v>6.01E-025</v>
      </c>
      <c r="X17" s="5" t="n">
        <v>1.411313078</v>
      </c>
      <c r="Y17" s="5" t="n">
        <v>0</v>
      </c>
      <c r="Z17" s="5" t="n">
        <v>0</v>
      </c>
      <c r="AA17" s="5" t="n">
        <v>-1.858691809</v>
      </c>
      <c r="AB17" s="5" t="n">
        <v>1.11E-011</v>
      </c>
      <c r="AC17" s="5" t="n">
        <v>3.4E-011</v>
      </c>
      <c r="AD17" s="5" t="n">
        <v>-3.350200411</v>
      </c>
      <c r="AE17" s="5" t="n">
        <v>2.18E-061</v>
      </c>
      <c r="AF17" s="5" t="n">
        <v>2.77E-060</v>
      </c>
      <c r="AG17" s="5" t="n">
        <v>-0.080195524</v>
      </c>
      <c r="AH17" s="5" t="n">
        <v>0.81673</v>
      </c>
      <c r="AI17" s="5" t="n">
        <v>0.897964545</v>
      </c>
      <c r="AJ17" s="5" t="s">
        <v>25</v>
      </c>
      <c r="AK17" s="5" t="s">
        <v>137</v>
      </c>
      <c r="AL17" s="5" t="s">
        <v>138</v>
      </c>
      <c r="AM17" s="5" t="s">
        <v>139</v>
      </c>
      <c r="AN17" s="5" t="s">
        <v>140</v>
      </c>
    </row>
    <row r="18" s="5" customFormat="true" ht="15" hidden="false" customHeight="false" outlineLevel="0" collapsed="false">
      <c r="I18" s="7"/>
      <c r="X18" s="7"/>
      <c r="AG18" s="7"/>
    </row>
    <row r="19" s="5" customFormat="true" ht="20.25" hidden="false" customHeight="false" outlineLevel="0" collapsed="false">
      <c r="A19" s="13" t="s">
        <v>141</v>
      </c>
      <c r="B19" s="13"/>
      <c r="I19" s="7"/>
      <c r="X19" s="7"/>
      <c r="AG19" s="7"/>
    </row>
    <row r="20" s="5" customFormat="true" ht="15" hidden="false" customHeight="false" outlineLevel="0" collapsed="false">
      <c r="I20" s="7"/>
      <c r="X20" s="7"/>
      <c r="AG20" s="7"/>
    </row>
    <row r="21" s="5" customFormat="true" ht="15" hidden="false" customHeight="false" outlineLevel="0" collapsed="false">
      <c r="A21" s="14" t="s">
        <v>142</v>
      </c>
      <c r="B21" s="5" t="s">
        <v>143</v>
      </c>
      <c r="C21" s="5" t="n">
        <v>39.8346682</v>
      </c>
      <c r="D21" s="5" t="n">
        <v>12.88020827</v>
      </c>
      <c r="E21" s="5" t="n">
        <v>23.19811408</v>
      </c>
      <c r="F21" s="5" t="n">
        <v>33.29649326</v>
      </c>
      <c r="G21" s="5" t="n">
        <v>16.64402463</v>
      </c>
      <c r="H21" s="5" t="n">
        <v>21.82966065</v>
      </c>
      <c r="I21" s="7" t="n">
        <v>-1.628868637</v>
      </c>
      <c r="J21" s="5" t="n">
        <v>8.13E-011</v>
      </c>
      <c r="K21" s="5" t="n">
        <v>3.42E-009</v>
      </c>
      <c r="L21" s="5" t="n">
        <v>-0.780017034</v>
      </c>
      <c r="M21" s="5" t="n">
        <v>0.00038227</v>
      </c>
      <c r="N21" s="5" t="n">
        <v>0.005284869</v>
      </c>
      <c r="O21" s="5" t="n">
        <v>-1.25902023</v>
      </c>
      <c r="P21" s="5" t="n">
        <v>1.83E-007</v>
      </c>
      <c r="Q21" s="5" t="n">
        <v>4.09E-007</v>
      </c>
      <c r="R21" s="5" t="n">
        <v>1.370214321</v>
      </c>
      <c r="S21" s="5" t="n">
        <v>2.36E-007</v>
      </c>
      <c r="T21" s="5" t="n">
        <v>4.79E-006</v>
      </c>
      <c r="U21" s="5" t="n">
        <v>0.761133782</v>
      </c>
      <c r="V21" s="5" t="n">
        <v>0.00780334</v>
      </c>
      <c r="W21" s="5" t="n">
        <v>0.010909888</v>
      </c>
      <c r="X21" s="7" t="n">
        <v>0.521362718</v>
      </c>
      <c r="Y21" s="5" t="n">
        <v>0.0247602</v>
      </c>
      <c r="Z21" s="5" t="n">
        <v>0.162395366</v>
      </c>
      <c r="AA21" s="5" t="n">
        <v>-0.479003196</v>
      </c>
      <c r="AB21" s="5" t="n">
        <v>0.086508</v>
      </c>
      <c r="AC21" s="5" t="n">
        <v>0.106661595</v>
      </c>
      <c r="AD21" s="5" t="n">
        <v>-0.609080539</v>
      </c>
      <c r="AE21" s="5" t="n">
        <v>0.0070879</v>
      </c>
      <c r="AF21" s="5" t="n">
        <v>0.010035816</v>
      </c>
      <c r="AG21" s="7" t="n">
        <v>0.391285375</v>
      </c>
      <c r="AH21" s="5" t="n">
        <v>0.1564808</v>
      </c>
      <c r="AI21" s="5" t="n">
        <v>0.312374965</v>
      </c>
      <c r="AJ21" s="5" t="s">
        <v>25</v>
      </c>
      <c r="AK21" s="5" t="s">
        <v>53</v>
      </c>
      <c r="AL21" s="5" t="s">
        <v>144</v>
      </c>
      <c r="AM21" s="5" t="s">
        <v>145</v>
      </c>
      <c r="AN21" s="5" t="s">
        <v>146</v>
      </c>
    </row>
    <row r="22" s="5" customFormat="true" ht="15" hidden="false" customHeight="false" outlineLevel="0" collapsed="false">
      <c r="A22" s="10" t="s">
        <v>147</v>
      </c>
      <c r="B22" s="5" t="s">
        <v>148</v>
      </c>
      <c r="C22" s="15" t="n">
        <v>42.01841121</v>
      </c>
      <c r="D22" s="15" t="n">
        <v>14.25029566</v>
      </c>
      <c r="E22" s="15" t="n">
        <v>58.08225396</v>
      </c>
      <c r="F22" s="15" t="n">
        <v>46.61328104</v>
      </c>
      <c r="G22" s="15" t="n">
        <v>18.05806571</v>
      </c>
      <c r="H22" s="15" t="n">
        <v>15.84510512</v>
      </c>
      <c r="I22" s="10" t="n">
        <v>-1.560029761</v>
      </c>
      <c r="J22" s="15" t="n">
        <v>2.89E-008</v>
      </c>
      <c r="K22" s="15" t="n">
        <v>8.69E-007</v>
      </c>
      <c r="L22" s="15" t="n">
        <v>0.467075828</v>
      </c>
      <c r="M22" s="15" t="n">
        <v>0.01943674</v>
      </c>
      <c r="N22" s="15" t="n">
        <v>0.11564627</v>
      </c>
      <c r="O22" s="15" t="n">
        <v>-1.218378246</v>
      </c>
      <c r="P22" s="15" t="n">
        <v>7.56E-006</v>
      </c>
      <c r="Q22" s="15" t="n">
        <v>1.47E-005</v>
      </c>
      <c r="R22" s="15" t="n">
        <v>1.709749214</v>
      </c>
      <c r="S22" s="15" t="n">
        <v>6.42E-010</v>
      </c>
      <c r="T22" s="15" t="n">
        <v>1.93E-008</v>
      </c>
      <c r="U22" s="15" t="n">
        <v>0.153045379</v>
      </c>
      <c r="V22" s="15" t="n">
        <v>0.668996</v>
      </c>
      <c r="W22" s="15" t="n">
        <v>0.697389619</v>
      </c>
      <c r="X22" s="10" t="n">
        <v>-0.317356375</v>
      </c>
      <c r="Y22" s="15" t="n">
        <v>0.108072</v>
      </c>
      <c r="Z22" s="15" t="n">
        <v>0.396357569</v>
      </c>
      <c r="AA22" s="15" t="n">
        <v>-1.685454073</v>
      </c>
      <c r="AB22" s="15" t="n">
        <v>2.71E-011</v>
      </c>
      <c r="AC22" s="15" t="n">
        <v>8.08E-011</v>
      </c>
      <c r="AD22" s="15" t="n">
        <v>-1.556703835</v>
      </c>
      <c r="AE22" s="15" t="n">
        <v>2.77E-009</v>
      </c>
      <c r="AF22" s="15" t="n">
        <v>6.86E-009</v>
      </c>
      <c r="AG22" s="10" t="n">
        <v>-0.188606136</v>
      </c>
      <c r="AH22" s="15" t="n">
        <v>0.567726</v>
      </c>
      <c r="AI22" s="15" t="n">
        <v>0.726896775</v>
      </c>
      <c r="AJ22" s="15" t="s">
        <v>25</v>
      </c>
      <c r="AK22" s="15" t="s">
        <v>53</v>
      </c>
      <c r="AL22" s="15" t="s">
        <v>144</v>
      </c>
      <c r="AM22" s="15" t="s">
        <v>145</v>
      </c>
      <c r="AN22" s="15" t="s">
        <v>149</v>
      </c>
    </row>
    <row r="23" s="5" customFormat="true" ht="15" hidden="false" customHeight="false" outlineLevel="0" collapsed="false">
      <c r="A23" s="16" t="s">
        <v>150</v>
      </c>
      <c r="B23" s="5" t="s">
        <v>151</v>
      </c>
      <c r="C23" s="5" t="n">
        <v>65.67684121</v>
      </c>
      <c r="D23" s="5" t="n">
        <v>27.09636639</v>
      </c>
      <c r="E23" s="5" t="n">
        <v>109.1606031</v>
      </c>
      <c r="F23" s="5" t="n">
        <v>101.7295775</v>
      </c>
      <c r="G23" s="5" t="n">
        <v>4.82082132</v>
      </c>
      <c r="H23" s="5" t="n">
        <v>6.144696143</v>
      </c>
      <c r="I23" s="7" t="n">
        <v>-1.277285341</v>
      </c>
      <c r="J23" s="5" t="n">
        <v>7.86E-014</v>
      </c>
      <c r="K23" s="5" t="n">
        <v>5.52E-012</v>
      </c>
      <c r="L23" s="5" t="n">
        <v>0.732995625</v>
      </c>
      <c r="M23" s="5" t="n">
        <v>1.89E-009</v>
      </c>
      <c r="N23" s="5" t="n">
        <v>7.6E-008</v>
      </c>
      <c r="O23" s="5" t="n">
        <v>-3.768033878</v>
      </c>
      <c r="P23" s="5" t="n">
        <v>4.76E-045</v>
      </c>
      <c r="Q23" s="5" t="n">
        <v>4.99E-044</v>
      </c>
      <c r="R23" s="5" t="n">
        <v>1.908567893</v>
      </c>
      <c r="S23" s="5" t="n">
        <v>0</v>
      </c>
      <c r="T23" s="5" t="n">
        <v>0</v>
      </c>
      <c r="U23" s="5" t="n">
        <v>-2.140685824</v>
      </c>
      <c r="V23" s="5" t="n">
        <v>1E-012</v>
      </c>
      <c r="W23" s="5" t="n">
        <v>3.07E-012</v>
      </c>
      <c r="X23" s="7" t="n">
        <v>-0.101713073</v>
      </c>
      <c r="Y23" s="5" t="n">
        <v>0.35895</v>
      </c>
      <c r="Z23" s="5" t="n">
        <v>0.701158458</v>
      </c>
      <c r="AA23" s="5" t="n">
        <v>-4.501029502</v>
      </c>
      <c r="AB23" s="5" t="n">
        <v>2.41E-082</v>
      </c>
      <c r="AC23" s="5" t="n">
        <v>4.99E-081</v>
      </c>
      <c r="AD23" s="5" t="n">
        <v>-4.049253717</v>
      </c>
      <c r="AE23" s="5" t="n">
        <v>8.92E-081</v>
      </c>
      <c r="AF23" s="5" t="n">
        <v>1.35E-079</v>
      </c>
      <c r="AG23" s="7" t="n">
        <v>0.350062712</v>
      </c>
      <c r="AH23" s="5" t="n">
        <v>0.480614</v>
      </c>
      <c r="AI23" s="5" t="n">
        <v>0.664628858</v>
      </c>
      <c r="AJ23" s="5" t="s">
        <v>25</v>
      </c>
      <c r="AK23" s="5" t="s">
        <v>152</v>
      </c>
      <c r="AL23" s="5" t="s">
        <v>153</v>
      </c>
      <c r="AM23" s="5" t="s">
        <v>48</v>
      </c>
      <c r="AN23" s="5" t="s">
        <v>154</v>
      </c>
    </row>
    <row r="24" s="5" customFormat="true" ht="15" hidden="false" customHeight="false" outlineLevel="0" collapsed="false">
      <c r="A24" s="17" t="s">
        <v>155</v>
      </c>
      <c r="B24" s="5" t="s">
        <v>156</v>
      </c>
      <c r="C24" s="15" t="n">
        <v>220.4020122</v>
      </c>
      <c r="D24" s="15" t="n">
        <v>95.42633381</v>
      </c>
      <c r="E24" s="15" t="n">
        <v>194.4423243</v>
      </c>
      <c r="F24" s="15" t="n">
        <v>207.5034501</v>
      </c>
      <c r="G24" s="15" t="n">
        <v>9.320254552</v>
      </c>
      <c r="H24" s="15" t="n">
        <v>9.083463864</v>
      </c>
      <c r="I24" s="10" t="n">
        <v>-1.207678043</v>
      </c>
      <c r="J24" s="15" t="n">
        <v>2.62E-039</v>
      </c>
      <c r="K24" s="15" t="n">
        <v>4.41E-037</v>
      </c>
      <c r="L24" s="15" t="n">
        <v>-0.18079511</v>
      </c>
      <c r="M24" s="15" t="n">
        <v>0.020674</v>
      </c>
      <c r="N24" s="15" t="n">
        <v>0.120974631</v>
      </c>
      <c r="O24" s="15" t="n">
        <v>-4.563624227</v>
      </c>
      <c r="P24" s="15" t="n">
        <v>1.74E-168</v>
      </c>
      <c r="Q24" s="15" t="n">
        <v>4.86E-167</v>
      </c>
      <c r="R24" s="15" t="n">
        <v>1.120675972</v>
      </c>
      <c r="S24" s="15" t="n">
        <v>0</v>
      </c>
      <c r="T24" s="15" t="n">
        <v>0</v>
      </c>
      <c r="U24" s="15" t="n">
        <v>-3.393072986</v>
      </c>
      <c r="V24" s="15" t="n">
        <v>4.26E-067</v>
      </c>
      <c r="W24" s="15" t="n">
        <v>5.35E-066</v>
      </c>
      <c r="X24" s="10" t="n">
        <v>0.093793039</v>
      </c>
      <c r="Y24" s="15" t="n">
        <v>0.242572</v>
      </c>
      <c r="Z24" s="15" t="n">
        <v>0.589665924</v>
      </c>
      <c r="AA24" s="15" t="n">
        <v>-4.382829117</v>
      </c>
      <c r="AB24" s="15" t="n">
        <v>4.31E-143</v>
      </c>
      <c r="AC24" s="15" t="n">
        <v>1.36E-141</v>
      </c>
      <c r="AD24" s="15" t="n">
        <v>-4.513748958</v>
      </c>
      <c r="AE24" s="15" t="n">
        <v>1.27E-175</v>
      </c>
      <c r="AF24" s="15" t="n">
        <v>2.85E-174</v>
      </c>
      <c r="AG24" s="10" t="n">
        <v>-0.037126802</v>
      </c>
      <c r="AH24" s="15" t="n">
        <v>0.907444</v>
      </c>
      <c r="AI24" s="15" t="n">
        <v>0.941545141</v>
      </c>
      <c r="AJ24" s="15" t="s">
        <v>25</v>
      </c>
      <c r="AK24" s="15" t="s">
        <v>157</v>
      </c>
      <c r="AL24" s="15" t="s">
        <v>158</v>
      </c>
      <c r="AM24" s="15" t="s">
        <v>159</v>
      </c>
      <c r="AN24" s="15" t="s">
        <v>160</v>
      </c>
    </row>
    <row r="25" s="5" customFormat="true" ht="15" hidden="false" customHeight="false" outlineLevel="0" collapsed="false">
      <c r="A25" s="18" t="s">
        <v>161</v>
      </c>
      <c r="B25" s="5" t="s">
        <v>162</v>
      </c>
      <c r="C25" s="15" t="n">
        <v>151.1571416</v>
      </c>
      <c r="D25" s="15" t="n">
        <v>66.78319247</v>
      </c>
      <c r="E25" s="15" t="n">
        <v>196.8907175</v>
      </c>
      <c r="F25" s="15" t="n">
        <v>192.8128762</v>
      </c>
      <c r="G25" s="15" t="n">
        <v>54.73661164</v>
      </c>
      <c r="H25" s="15" t="n">
        <v>57.07814703</v>
      </c>
      <c r="I25" s="10" t="n">
        <v>-1.178492177</v>
      </c>
      <c r="J25" s="15" t="n">
        <v>2.67E-026</v>
      </c>
      <c r="K25" s="15" t="n">
        <v>3.05E-024</v>
      </c>
      <c r="L25" s="15" t="n">
        <v>0.381345954</v>
      </c>
      <c r="M25" s="15" t="n">
        <v>8.84E-006</v>
      </c>
      <c r="N25" s="15" t="n">
        <v>0.000192805</v>
      </c>
      <c r="O25" s="15" t="n">
        <v>-1.465471107</v>
      </c>
      <c r="P25" s="15" t="n">
        <v>2.03E-034</v>
      </c>
      <c r="Q25" s="15" t="n">
        <v>1.67E-033</v>
      </c>
      <c r="R25" s="15" t="n">
        <v>1.529644433</v>
      </c>
      <c r="S25" s="15" t="n">
        <v>0</v>
      </c>
      <c r="T25" s="15" t="n">
        <v>0</v>
      </c>
      <c r="U25" s="15" t="n">
        <v>-0.226546561</v>
      </c>
      <c r="V25" s="15" t="n">
        <v>0.1006006</v>
      </c>
      <c r="W25" s="15" t="n">
        <v>0.123017816</v>
      </c>
      <c r="X25" s="10" t="n">
        <v>-0.030193698</v>
      </c>
      <c r="Y25" s="15" t="n">
        <v>0.712142</v>
      </c>
      <c r="Z25" s="15" t="n">
        <v>0.893080191</v>
      </c>
      <c r="AA25" s="15" t="n">
        <v>-1.846817061</v>
      </c>
      <c r="AB25" s="15" t="n">
        <v>6.65E-060</v>
      </c>
      <c r="AC25" s="15" t="n">
        <v>1.05E-058</v>
      </c>
      <c r="AD25" s="15" t="n">
        <v>-1.756190993</v>
      </c>
      <c r="AE25" s="15" t="n">
        <v>7.36E-061</v>
      </c>
      <c r="AF25" s="15" t="n">
        <v>9.26E-060</v>
      </c>
      <c r="AG25" s="10" t="n">
        <v>0.06043237</v>
      </c>
      <c r="AH25" s="15" t="n">
        <v>0.689476</v>
      </c>
      <c r="AI25" s="15" t="n">
        <v>0.810761828</v>
      </c>
      <c r="AJ25" s="15" t="s">
        <v>25</v>
      </c>
      <c r="AK25" s="15" t="s">
        <v>94</v>
      </c>
      <c r="AL25" s="15" t="s">
        <v>163</v>
      </c>
      <c r="AM25" s="15" t="s">
        <v>48</v>
      </c>
      <c r="AN25" s="15" t="s">
        <v>164</v>
      </c>
    </row>
    <row r="26" s="5" customFormat="true" ht="15" hidden="false" customHeight="false" outlineLevel="0" collapsed="false">
      <c r="A26" s="5" t="s">
        <v>165</v>
      </c>
      <c r="B26" s="5" t="s">
        <v>166</v>
      </c>
      <c r="C26" s="5" t="n">
        <v>66.81702469</v>
      </c>
      <c r="D26" s="5" t="n">
        <v>31.30344571</v>
      </c>
      <c r="E26" s="5" t="n">
        <v>43.26049568</v>
      </c>
      <c r="F26" s="5" t="n">
        <v>42.88115975</v>
      </c>
      <c r="G26" s="5" t="n">
        <v>126.4931664</v>
      </c>
      <c r="H26" s="5" t="n">
        <v>239.5826023</v>
      </c>
      <c r="I26" s="7" t="n">
        <v>-1.093894272</v>
      </c>
      <c r="J26" s="5" t="n">
        <v>2.41E-007</v>
      </c>
      <c r="K26" s="5" t="n">
        <v>6.24E-006</v>
      </c>
      <c r="L26" s="5" t="n">
        <v>-0.627165546</v>
      </c>
      <c r="M26" s="5" t="n">
        <v>0.001555118</v>
      </c>
      <c r="N26" s="5" t="n">
        <v>0.016874775</v>
      </c>
      <c r="O26" s="5" t="n">
        <v>0.920771801</v>
      </c>
      <c r="P26" s="5" t="n">
        <v>1.44E-009</v>
      </c>
      <c r="Q26" s="5" t="n">
        <v>3.77E-009</v>
      </c>
      <c r="R26" s="5" t="n">
        <v>0.454022455</v>
      </c>
      <c r="S26" s="5" t="n">
        <v>0.057927</v>
      </c>
      <c r="T26" s="5" t="n">
        <v>0.204997965</v>
      </c>
      <c r="U26" s="5" t="n">
        <v>2.936129773</v>
      </c>
      <c r="V26" s="5" t="n">
        <v>0</v>
      </c>
      <c r="W26" s="5" t="n">
        <v>0</v>
      </c>
      <c r="X26" s="7" t="n">
        <v>-0.012706271</v>
      </c>
      <c r="Y26" s="5" t="n">
        <v>0.954906</v>
      </c>
      <c r="Z26" s="5" t="n">
        <v>1.001994894</v>
      </c>
      <c r="AA26" s="5" t="n">
        <v>1.547937347</v>
      </c>
      <c r="AB26" s="5" t="n">
        <v>0</v>
      </c>
      <c r="AC26" s="5" t="n">
        <v>0</v>
      </c>
      <c r="AD26" s="5" t="n">
        <v>2.482107318</v>
      </c>
      <c r="AE26" s="5" t="n">
        <v>1.15E-013</v>
      </c>
      <c r="AF26" s="5" t="n">
        <v>4.03E-013</v>
      </c>
      <c r="AG26" s="7" t="n">
        <v>0.9214637</v>
      </c>
      <c r="AH26" s="5" t="n">
        <v>1.49E-013</v>
      </c>
      <c r="AI26" s="5" t="n">
        <v>2.81E-012</v>
      </c>
      <c r="AJ26" s="5" t="s">
        <v>25</v>
      </c>
      <c r="AK26" s="5" t="s">
        <v>167</v>
      </c>
      <c r="AL26" s="5" t="s">
        <v>168</v>
      </c>
      <c r="AM26" s="5" t="s">
        <v>169</v>
      </c>
      <c r="AN26" s="5" t="s">
        <v>170</v>
      </c>
    </row>
    <row r="27" s="5" customFormat="true" ht="15" hidden="false" customHeight="false" outlineLevel="0" collapsed="false">
      <c r="A27" s="5" t="s">
        <v>171</v>
      </c>
      <c r="B27" s="5" t="s">
        <v>172</v>
      </c>
      <c r="C27" s="5" t="n">
        <v>135.6889885</v>
      </c>
      <c r="D27" s="5" t="n">
        <v>182.5880164</v>
      </c>
      <c r="E27" s="5" t="n">
        <v>192.2526368</v>
      </c>
      <c r="F27" s="5" t="n">
        <v>70.5595711</v>
      </c>
      <c r="G27" s="5" t="n">
        <v>4.319589121</v>
      </c>
      <c r="H27" s="5" t="n">
        <v>3.590750573</v>
      </c>
      <c r="I27" s="7" t="n">
        <v>0.428288434</v>
      </c>
      <c r="J27" s="5" t="n">
        <v>0.000186949</v>
      </c>
      <c r="K27" s="5" t="n">
        <v>0.002572942</v>
      </c>
      <c r="L27" s="5" t="n">
        <v>0.502699738</v>
      </c>
      <c r="M27" s="5" t="n">
        <v>1.14E-005</v>
      </c>
      <c r="N27" s="5" t="n">
        <v>0.000240764</v>
      </c>
      <c r="O27" s="5" t="n">
        <v>-4.973265748</v>
      </c>
      <c r="P27" s="5" t="n">
        <v>1.14E-065</v>
      </c>
      <c r="Q27" s="5" t="n">
        <v>1.64E-064</v>
      </c>
      <c r="R27" s="5" t="n">
        <v>-1.371678385</v>
      </c>
      <c r="S27" s="5" t="n">
        <v>1.37E-023</v>
      </c>
      <c r="T27" s="5" t="n">
        <v>1.24E-021</v>
      </c>
      <c r="U27" s="5" t="n">
        <v>-5.66816283</v>
      </c>
      <c r="V27" s="5" t="n">
        <v>4.38E-106</v>
      </c>
      <c r="W27" s="5" t="n">
        <v>7.39E-105</v>
      </c>
      <c r="X27" s="7" t="n">
        <v>-1.446089689</v>
      </c>
      <c r="Y27" s="5" t="n">
        <v>3.75E-026</v>
      </c>
      <c r="Z27" s="5" t="n">
        <v>6.73E-024</v>
      </c>
      <c r="AA27" s="5" t="n">
        <v>-5.475965485</v>
      </c>
      <c r="AB27" s="5" t="n">
        <v>1.92E-095</v>
      </c>
      <c r="AC27" s="5" t="n">
        <v>4.49E-094</v>
      </c>
      <c r="AD27" s="5" t="n">
        <v>-4.296484445</v>
      </c>
      <c r="AE27" s="5" t="n">
        <v>1.37E-035</v>
      </c>
      <c r="AF27" s="5" t="n">
        <v>1.12E-034</v>
      </c>
      <c r="AG27" s="7" t="n">
        <v>-0.266608648</v>
      </c>
      <c r="AH27" s="5" t="n">
        <v>0.69924</v>
      </c>
      <c r="AI27" s="5" t="n">
        <v>0.820328332</v>
      </c>
      <c r="AJ27" s="5" t="s">
        <v>25</v>
      </c>
      <c r="AK27" s="5" t="s">
        <v>64</v>
      </c>
      <c r="AL27" s="5" t="s">
        <v>173</v>
      </c>
      <c r="AM27" s="5" t="s">
        <v>174</v>
      </c>
      <c r="AN27" s="5" t="s">
        <v>175</v>
      </c>
    </row>
    <row r="28" s="5" customFormat="true" ht="15" hidden="false" customHeight="false" outlineLevel="0" collapsed="false">
      <c r="I28" s="7"/>
      <c r="X28" s="7"/>
      <c r="AG28" s="7"/>
    </row>
    <row r="29" s="5" customFormat="true" ht="18.75" hidden="false" customHeight="true" outlineLevel="0" collapsed="false">
      <c r="A29" s="13" t="s">
        <v>176</v>
      </c>
      <c r="B29" s="13"/>
      <c r="I29" s="7"/>
      <c r="X29" s="7"/>
      <c r="AG29" s="7"/>
    </row>
    <row r="30" s="5" customFormat="true" ht="14.25" hidden="false" customHeight="true" outlineLevel="0" collapsed="false">
      <c r="A30" s="13"/>
      <c r="B30" s="13"/>
      <c r="I30" s="7"/>
      <c r="X30" s="7"/>
      <c r="AG30" s="7"/>
    </row>
    <row r="31" s="5" customFormat="true" ht="15" hidden="false" customHeight="false" outlineLevel="0" collapsed="false">
      <c r="A31" s="5" t="s">
        <v>177</v>
      </c>
      <c r="B31" s="5" t="s">
        <v>178</v>
      </c>
      <c r="C31" s="5" t="n">
        <v>15.27190409</v>
      </c>
      <c r="D31" s="5" t="n">
        <v>149.1890004</v>
      </c>
      <c r="E31" s="5" t="n">
        <v>6.203387</v>
      </c>
      <c r="F31" s="5" t="n">
        <v>12.24540749</v>
      </c>
      <c r="G31" s="5" t="n">
        <v>12.85776204</v>
      </c>
      <c r="H31" s="5" t="n">
        <v>226.8675514</v>
      </c>
      <c r="I31" s="7" t="n">
        <v>3.288189318</v>
      </c>
      <c r="J31" s="5" t="n">
        <v>0</v>
      </c>
      <c r="K31" s="5" t="n">
        <v>0</v>
      </c>
      <c r="L31" s="5" t="n">
        <v>-1.299751912</v>
      </c>
      <c r="M31" s="5" t="n">
        <v>8.18E-006</v>
      </c>
      <c r="N31" s="5" t="n">
        <v>0.000180796</v>
      </c>
      <c r="O31" s="5" t="n">
        <v>-0.248240391</v>
      </c>
      <c r="P31" s="5" t="n">
        <v>0.311922</v>
      </c>
      <c r="Q31" s="5" t="n">
        <v>0.352675539</v>
      </c>
      <c r="R31" s="5" t="n">
        <v>-3.606828483</v>
      </c>
      <c r="S31" s="5" t="n">
        <v>6.03E-153</v>
      </c>
      <c r="T31" s="5" t="n">
        <v>1.08E-150</v>
      </c>
      <c r="U31" s="5" t="n">
        <v>0.604709106</v>
      </c>
      <c r="V31" s="5" t="n">
        <v>0</v>
      </c>
      <c r="W31" s="5" t="n">
        <v>0</v>
      </c>
      <c r="X31" s="7" t="n">
        <v>0.981112747</v>
      </c>
      <c r="Y31" s="5" t="n">
        <v>0.00162616</v>
      </c>
      <c r="Z31" s="5" t="n">
        <v>0.022230934</v>
      </c>
      <c r="AA31" s="5" t="n">
        <v>1.051511521</v>
      </c>
      <c r="AB31" s="5" t="n">
        <v>0.000682186</v>
      </c>
      <c r="AC31" s="5" t="n">
        <v>0.00107434</v>
      </c>
      <c r="AD31" s="5" t="n">
        <v>4.211537589</v>
      </c>
      <c r="AE31" s="5" t="n">
        <v>0</v>
      </c>
      <c r="AF31" s="5" t="n">
        <v>0</v>
      </c>
      <c r="AG31" s="7" t="n">
        <v>4.141138815</v>
      </c>
      <c r="AH31" s="5" t="n">
        <v>0</v>
      </c>
      <c r="AI31" s="5" t="n">
        <v>0</v>
      </c>
      <c r="AJ31" s="5" t="s">
        <v>25</v>
      </c>
      <c r="AK31" s="5" t="s">
        <v>179</v>
      </c>
      <c r="AL31" s="5" t="s">
        <v>180</v>
      </c>
      <c r="AM31" s="5" t="s">
        <v>181</v>
      </c>
      <c r="AN31" s="5" t="s">
        <v>182</v>
      </c>
    </row>
    <row r="32" s="5" customFormat="true" ht="15" hidden="false" customHeight="false" outlineLevel="0" collapsed="false">
      <c r="A32" s="5" t="s">
        <v>183</v>
      </c>
      <c r="B32" s="5" t="s">
        <v>184</v>
      </c>
      <c r="C32" s="5" t="n">
        <v>47.53010667</v>
      </c>
      <c r="D32" s="5" t="n">
        <v>129.1405982</v>
      </c>
      <c r="E32" s="5" t="n">
        <v>41.51944348</v>
      </c>
      <c r="F32" s="5" t="n">
        <v>233.767484</v>
      </c>
      <c r="G32" s="5" t="s">
        <v>25</v>
      </c>
      <c r="H32" s="5" t="s">
        <v>25</v>
      </c>
      <c r="I32" s="7" t="n">
        <v>1.44202907</v>
      </c>
      <c r="J32" s="5" t="n">
        <v>0</v>
      </c>
      <c r="K32" s="5" t="n">
        <v>0</v>
      </c>
      <c r="L32" s="5" t="n">
        <v>-0.195054533</v>
      </c>
      <c r="M32" s="5" t="n">
        <v>0.373854</v>
      </c>
      <c r="N32" s="5" t="n">
        <v>0.663948361</v>
      </c>
      <c r="O32" s="5" t="n">
        <v>-15.53655402</v>
      </c>
      <c r="P32" s="5" t="n">
        <v>6.45E-028</v>
      </c>
      <c r="Q32" s="5" t="n">
        <v>4.32E-027</v>
      </c>
      <c r="R32" s="5" t="n">
        <v>0.856131657</v>
      </c>
      <c r="S32" s="5" t="n">
        <v>3.31E-014</v>
      </c>
      <c r="T32" s="5" t="n">
        <v>1.91E-012</v>
      </c>
      <c r="U32" s="5" t="n">
        <v>-16.97858309</v>
      </c>
      <c r="V32" s="5" t="n">
        <v>2.66E-085</v>
      </c>
      <c r="W32" s="5" t="n">
        <v>3.89E-084</v>
      </c>
      <c r="X32" s="7" t="n">
        <v>2.49321526</v>
      </c>
      <c r="Y32" s="5" t="n">
        <v>0</v>
      </c>
      <c r="Z32" s="5" t="n">
        <v>0</v>
      </c>
      <c r="AA32" s="5" t="n">
        <v>-15.34149949</v>
      </c>
      <c r="AB32" s="5" t="n">
        <v>3.47E-024</v>
      </c>
      <c r="AC32" s="5" t="n">
        <v>2.18E-023</v>
      </c>
      <c r="AD32" s="5" t="n">
        <v>-17.83471475</v>
      </c>
      <c r="AE32" s="5" t="n">
        <v>2.47E-151</v>
      </c>
      <c r="AF32" s="5" t="n">
        <v>5.24E-150</v>
      </c>
      <c r="AG32" s="7" t="s">
        <v>25</v>
      </c>
      <c r="AH32" s="5" t="s">
        <v>25</v>
      </c>
      <c r="AI32" s="5" t="s">
        <v>25</v>
      </c>
      <c r="AJ32" s="5" t="s">
        <v>25</v>
      </c>
      <c r="AK32" s="5" t="s">
        <v>185</v>
      </c>
      <c r="AL32" s="5" t="s">
        <v>186</v>
      </c>
      <c r="AM32" s="5" t="s">
        <v>187</v>
      </c>
      <c r="AN32" s="5" t="s">
        <v>188</v>
      </c>
    </row>
    <row r="33" s="5" customFormat="true" ht="15" hidden="false" customHeight="false" outlineLevel="0" collapsed="false">
      <c r="A33" s="5" t="s">
        <v>72</v>
      </c>
      <c r="B33" s="5" t="s">
        <v>73</v>
      </c>
      <c r="C33" s="5" t="n">
        <v>186.2485922</v>
      </c>
      <c r="D33" s="5" t="n">
        <v>373.4155944</v>
      </c>
      <c r="E33" s="5" t="n">
        <v>329.9104656</v>
      </c>
      <c r="F33" s="5" t="n">
        <v>601.4662666</v>
      </c>
      <c r="G33" s="5" t="n">
        <v>48.70943417</v>
      </c>
      <c r="H33" s="5" t="n">
        <v>70.5992667</v>
      </c>
      <c r="I33" s="7" t="n">
        <v>1.003552658</v>
      </c>
      <c r="J33" s="5" t="n">
        <v>0</v>
      </c>
      <c r="K33" s="5" t="n">
        <v>0</v>
      </c>
      <c r="L33" s="5" t="n">
        <v>0.824845024</v>
      </c>
      <c r="M33" s="5" t="n">
        <v>0</v>
      </c>
      <c r="N33" s="5" t="n">
        <v>0</v>
      </c>
      <c r="O33" s="5" t="n">
        <v>-1.934956391</v>
      </c>
      <c r="P33" s="5" t="n">
        <v>1.29E-063</v>
      </c>
      <c r="Q33" s="5" t="n">
        <v>1.79E-062</v>
      </c>
      <c r="R33" s="5" t="n">
        <v>0.687701648</v>
      </c>
      <c r="S33" s="5" t="n">
        <v>7.17E-012</v>
      </c>
      <c r="T33" s="5" t="n">
        <v>2.65E-010</v>
      </c>
      <c r="U33" s="5" t="n">
        <v>-2.403057074</v>
      </c>
      <c r="V33" s="5" t="n">
        <v>1.17E-184</v>
      </c>
      <c r="W33" s="5" t="n">
        <v>2.58E-183</v>
      </c>
      <c r="X33" s="7" t="n">
        <v>0.866409281</v>
      </c>
      <c r="Y33" s="5" t="n">
        <v>3.55E-012</v>
      </c>
      <c r="Z33" s="5" t="n">
        <v>2.7E-010</v>
      </c>
      <c r="AA33" s="5" t="n">
        <v>-2.759801415</v>
      </c>
      <c r="AB33" s="5" t="n">
        <v>4.53E-167</v>
      </c>
      <c r="AC33" s="5" t="n">
        <v>1.6E-165</v>
      </c>
      <c r="AD33" s="5" t="n">
        <v>-3.090758722</v>
      </c>
      <c r="AE33" s="5" t="n">
        <v>0</v>
      </c>
      <c r="AF33" s="5" t="n">
        <v>0</v>
      </c>
      <c r="AG33" s="7" t="n">
        <v>0.535451974</v>
      </c>
      <c r="AH33" s="5" t="n">
        <v>0.000186361</v>
      </c>
      <c r="AI33" s="5" t="n">
        <v>0.000970982</v>
      </c>
      <c r="AJ33" s="5" t="s">
        <v>25</v>
      </c>
      <c r="AK33" s="5" t="s">
        <v>74</v>
      </c>
      <c r="AL33" s="5" t="s">
        <v>75</v>
      </c>
      <c r="AM33" s="5" t="s">
        <v>76</v>
      </c>
      <c r="AN33" s="5" t="s">
        <v>77</v>
      </c>
    </row>
    <row r="34" s="5" customFormat="true" ht="15" hidden="false" customHeight="false" outlineLevel="0" collapsed="false">
      <c r="A34" s="5" t="s">
        <v>189</v>
      </c>
      <c r="B34" s="5" t="s">
        <v>190</v>
      </c>
      <c r="C34" s="5" t="n">
        <v>44.41711837</v>
      </c>
      <c r="D34" s="5" t="n">
        <v>79.30990392</v>
      </c>
      <c r="E34" s="5" t="n">
        <v>51.36635779</v>
      </c>
      <c r="F34" s="5" t="n">
        <v>136.8090225</v>
      </c>
      <c r="G34" s="5" t="n">
        <v>1.245228828</v>
      </c>
      <c r="H34" s="5" t="n">
        <v>3.105369055</v>
      </c>
      <c r="I34" s="7" t="n">
        <v>0.836385237</v>
      </c>
      <c r="J34" s="5" t="n">
        <v>3.69E-009</v>
      </c>
      <c r="K34" s="5" t="n">
        <v>1.24E-007</v>
      </c>
      <c r="L34" s="5" t="n">
        <v>0.209707982</v>
      </c>
      <c r="M34" s="5" t="n">
        <v>0.1898396</v>
      </c>
      <c r="N34" s="5" t="n">
        <v>0.474658856</v>
      </c>
      <c r="O34" s="5" t="n">
        <v>-5.156633012</v>
      </c>
      <c r="P34" s="5" t="n">
        <v>1.75E-038</v>
      </c>
      <c r="Q34" s="5" t="n">
        <v>1.59E-037</v>
      </c>
      <c r="R34" s="5" t="n">
        <v>0.786590438</v>
      </c>
      <c r="S34" s="5" t="n">
        <v>4.96E-013</v>
      </c>
      <c r="T34" s="5" t="n">
        <v>2.24E-011</v>
      </c>
      <c r="U34" s="5" t="n">
        <v>-4.674664396</v>
      </c>
      <c r="V34" s="5" t="n">
        <v>5.02E-073</v>
      </c>
      <c r="W34" s="5" t="n">
        <v>6.71E-072</v>
      </c>
      <c r="X34" s="7" t="n">
        <v>1.413267693</v>
      </c>
      <c r="Y34" s="5" t="n">
        <v>2.52E-013</v>
      </c>
      <c r="Z34" s="5" t="n">
        <v>2.44E-011</v>
      </c>
      <c r="AA34" s="5" t="n">
        <v>-5.366340994</v>
      </c>
      <c r="AB34" s="5" t="n">
        <v>1.61E-044</v>
      </c>
      <c r="AC34" s="5" t="n">
        <v>1.89E-043</v>
      </c>
      <c r="AD34" s="5" t="n">
        <v>-5.461254834</v>
      </c>
      <c r="AE34" s="5" t="n">
        <v>6.1E-133</v>
      </c>
      <c r="AF34" s="5" t="n">
        <v>1.22E-131</v>
      </c>
      <c r="AG34" s="7" t="n">
        <v>1.318353853</v>
      </c>
      <c r="AH34" s="5" t="n">
        <v>0.1117326</v>
      </c>
      <c r="AI34" s="5" t="n">
        <v>0.24157314</v>
      </c>
      <c r="AJ34" s="5" t="s">
        <v>25</v>
      </c>
      <c r="AK34" s="5" t="s">
        <v>191</v>
      </c>
      <c r="AL34" s="5" t="s">
        <v>192</v>
      </c>
      <c r="AM34" s="5" t="s">
        <v>45</v>
      </c>
      <c r="AN34" s="5" t="s">
        <v>193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2-10T08:26:22Z</dcterms:modified>
  <cp:revision>0</cp:revision>
  <dc:subject/>
  <dc:title/>
</cp:coreProperties>
</file>